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aw data" sheetId="1" state="visible" r:id="rId2"/>
    <sheet name="Figure" sheetId="2" state="visible" r:id="rId3"/>
  </sheets>
  <externalReferences>
    <externalReference r:id="rId4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5" uniqueCount="189">
  <si>
    <t xml:space="preserve">Well Position</t>
  </si>
  <si>
    <t xml:space="preserve">CT</t>
  </si>
  <si>
    <t xml:space="preserve">Tm1</t>
  </si>
  <si>
    <t xml:space="preserve">G1</t>
  </si>
  <si>
    <t xml:space="preserve">G2</t>
  </si>
  <si>
    <t xml:space="preserve">G3</t>
  </si>
  <si>
    <t xml:space="preserve">G4</t>
  </si>
  <si>
    <t xml:space="preserve">G5</t>
  </si>
  <si>
    <t xml:space="preserve">G6</t>
  </si>
  <si>
    <t xml:space="preserve">G7</t>
  </si>
  <si>
    <t xml:space="preserve">G8</t>
  </si>
  <si>
    <t xml:space="preserve">G9</t>
  </si>
  <si>
    <t xml:space="preserve">G10</t>
  </si>
  <si>
    <t xml:space="preserve">G11</t>
  </si>
  <si>
    <t xml:space="preserve">G12</t>
  </si>
  <si>
    <t xml:space="preserve">G13</t>
  </si>
  <si>
    <t xml:space="preserve">G14</t>
  </si>
  <si>
    <t xml:space="preserve">G15</t>
  </si>
  <si>
    <t xml:space="preserve">G16</t>
  </si>
  <si>
    <t xml:space="preserve">G17</t>
  </si>
  <si>
    <t xml:space="preserve">G18</t>
  </si>
  <si>
    <t xml:space="preserve">G19</t>
  </si>
  <si>
    <t xml:space="preserve">G20</t>
  </si>
  <si>
    <t xml:space="preserve">G21</t>
  </si>
  <si>
    <t xml:space="preserve">Positive</t>
  </si>
  <si>
    <t xml:space="preserve">A1</t>
  </si>
  <si>
    <t xml:space="preserve">T-341</t>
  </si>
  <si>
    <t xml:space="preserve">T-344</t>
  </si>
  <si>
    <t xml:space="preserve">T-359</t>
  </si>
  <si>
    <t xml:space="preserve">T-376</t>
  </si>
  <si>
    <t xml:space="preserve">T-391</t>
  </si>
  <si>
    <t xml:space="preserve">T-397</t>
  </si>
  <si>
    <t xml:space="preserve">T-402</t>
  </si>
  <si>
    <t xml:space="preserve">T-414</t>
  </si>
  <si>
    <t xml:space="preserve">T-416</t>
  </si>
  <si>
    <t xml:space="preserve">T-419</t>
  </si>
  <si>
    <t xml:space="preserve">T-423</t>
  </si>
  <si>
    <t xml:space="preserve">T-430</t>
  </si>
  <si>
    <t xml:space="preserve">T-441</t>
  </si>
  <si>
    <t xml:space="preserve">T-447</t>
  </si>
  <si>
    <t xml:space="preserve">T-448</t>
  </si>
  <si>
    <t xml:space="preserve">T-452</t>
  </si>
  <si>
    <t xml:space="preserve">T-461</t>
  </si>
  <si>
    <t xml:space="preserve">T-464</t>
  </si>
  <si>
    <t xml:space="preserve">T-474</t>
  </si>
  <si>
    <t xml:space="preserve">T-476</t>
  </si>
  <si>
    <t xml:space="preserve">T-477</t>
  </si>
  <si>
    <t xml:space="preserve">U87</t>
  </si>
  <si>
    <t xml:space="preserve">A2</t>
  </si>
  <si>
    <t xml:space="preserve">DR5</t>
  </si>
  <si>
    <t xml:space="preserve">A3</t>
  </si>
  <si>
    <t xml:space="preserve">A4</t>
  </si>
  <si>
    <t xml:space="preserve">A5</t>
  </si>
  <si>
    <t xml:space="preserve">AV</t>
  </si>
  <si>
    <t xml:space="preserve">A6</t>
  </si>
  <si>
    <t xml:space="preserve">GAPDH</t>
  </si>
  <si>
    <t xml:space="preserve">A7</t>
  </si>
  <si>
    <t xml:space="preserve">A8</t>
  </si>
  <si>
    <t xml:space="preserve">A9</t>
  </si>
  <si>
    <t xml:space="preserve">A10</t>
  </si>
  <si>
    <t xml:space="preserve">A11</t>
  </si>
  <si>
    <t xml:space="preserve">A12</t>
  </si>
  <si>
    <t xml:space="preserve">A13</t>
  </si>
  <si>
    <t xml:space="preserve">A14</t>
  </si>
  <si>
    <t xml:space="preserve">A15</t>
  </si>
  <si>
    <t xml:space="preserve">A16</t>
  </si>
  <si>
    <t xml:space="preserve">A17</t>
  </si>
  <si>
    <t xml:space="preserve">A18</t>
  </si>
  <si>
    <t xml:space="preserve">A19</t>
  </si>
  <si>
    <t xml:space="preserve">A20</t>
  </si>
  <si>
    <t xml:space="preserve">A21</t>
  </si>
  <si>
    <t xml:space="preserve">A22</t>
  </si>
  <si>
    <t xml:space="preserve">B1</t>
  </si>
  <si>
    <t xml:space="preserve">B2</t>
  </si>
  <si>
    <t xml:space="preserve">B3</t>
  </si>
  <si>
    <t xml:space="preserve">B4</t>
  </si>
  <si>
    <t xml:space="preserve">B5</t>
  </si>
  <si>
    <t xml:space="preserve">B6</t>
  </si>
  <si>
    <t xml:space="preserve">B7</t>
  </si>
  <si>
    <t xml:space="preserve">B8</t>
  </si>
  <si>
    <t xml:space="preserve">B9</t>
  </si>
  <si>
    <t xml:space="preserve">B10</t>
  </si>
  <si>
    <t xml:space="preserve">B11</t>
  </si>
  <si>
    <t xml:space="preserve">B12</t>
  </si>
  <si>
    <t xml:space="preserve">B13</t>
  </si>
  <si>
    <t xml:space="preserve">B14</t>
  </si>
  <si>
    <t xml:space="preserve">B15</t>
  </si>
  <si>
    <t xml:space="preserve">B16</t>
  </si>
  <si>
    <t xml:space="preserve">B17</t>
  </si>
  <si>
    <t xml:space="preserve">B18</t>
  </si>
  <si>
    <t xml:space="preserve">B19</t>
  </si>
  <si>
    <t xml:space="preserve">B20</t>
  </si>
  <si>
    <t xml:space="preserve">Undetermined</t>
  </si>
  <si>
    <t xml:space="preserve">B21</t>
  </si>
  <si>
    <t xml:space="preserve">B22</t>
  </si>
  <si>
    <t xml:space="preserve">C1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C8</t>
  </si>
  <si>
    <t xml:space="preserve">C9</t>
  </si>
  <si>
    <t xml:space="preserve">C10</t>
  </si>
  <si>
    <t xml:space="preserve">C11</t>
  </si>
  <si>
    <t xml:space="preserve">C12</t>
  </si>
  <si>
    <t xml:space="preserve">C13</t>
  </si>
  <si>
    <t xml:space="preserve">C14</t>
  </si>
  <si>
    <t xml:space="preserve">C15</t>
  </si>
  <si>
    <t xml:space="preserve">C16</t>
  </si>
  <si>
    <t xml:space="preserve">C17</t>
  </si>
  <si>
    <t xml:space="preserve">C18</t>
  </si>
  <si>
    <t xml:space="preserve">C19</t>
  </si>
  <si>
    <t xml:space="preserve">C20</t>
  </si>
  <si>
    <t xml:space="preserve">C21</t>
  </si>
  <si>
    <t xml:space="preserve">C22</t>
  </si>
  <si>
    <t xml:space="preserve">D1</t>
  </si>
  <si>
    <t xml:space="preserve">D2</t>
  </si>
  <si>
    <t xml:space="preserve">D3</t>
  </si>
  <si>
    <t xml:space="preserve">D4</t>
  </si>
  <si>
    <t xml:space="preserve">D5</t>
  </si>
  <si>
    <t xml:space="preserve">D6</t>
  </si>
  <si>
    <t xml:space="preserve">D7</t>
  </si>
  <si>
    <t xml:space="preserve">D8</t>
  </si>
  <si>
    <t xml:space="preserve">D9</t>
  </si>
  <si>
    <t xml:space="preserve">D10</t>
  </si>
  <si>
    <t xml:space="preserve">D11</t>
  </si>
  <si>
    <t xml:space="preserve">D12</t>
  </si>
  <si>
    <t xml:space="preserve">D13</t>
  </si>
  <si>
    <t xml:space="preserve">D14</t>
  </si>
  <si>
    <t xml:space="preserve">D15</t>
  </si>
  <si>
    <t xml:space="preserve">D16</t>
  </si>
  <si>
    <t xml:space="preserve">D17</t>
  </si>
  <si>
    <t xml:space="preserve">D18</t>
  </si>
  <si>
    <t xml:space="preserve">D19</t>
  </si>
  <si>
    <t xml:space="preserve">D20</t>
  </si>
  <si>
    <t xml:space="preserve">D21</t>
  </si>
  <si>
    <t xml:space="preserve">D22</t>
  </si>
  <si>
    <t xml:space="preserve">E1</t>
  </si>
  <si>
    <t xml:space="preserve">E2</t>
  </si>
  <si>
    <t xml:space="preserve">E3</t>
  </si>
  <si>
    <t xml:space="preserve">E4</t>
  </si>
  <si>
    <t xml:space="preserve">E5</t>
  </si>
  <si>
    <t xml:space="preserve">E6</t>
  </si>
  <si>
    <t xml:space="preserve">E7</t>
  </si>
  <si>
    <t xml:space="preserve">E8</t>
  </si>
  <si>
    <t xml:space="preserve">E9</t>
  </si>
  <si>
    <t xml:space="preserve">E10</t>
  </si>
  <si>
    <t xml:space="preserve">E11</t>
  </si>
  <si>
    <t xml:space="preserve">E12</t>
  </si>
  <si>
    <t xml:space="preserve">E13</t>
  </si>
  <si>
    <t xml:space="preserve">E14</t>
  </si>
  <si>
    <t xml:space="preserve">E15</t>
  </si>
  <si>
    <t xml:space="preserve">E16</t>
  </si>
  <si>
    <t xml:space="preserve">E17</t>
  </si>
  <si>
    <t xml:space="preserve">E18</t>
  </si>
  <si>
    <t xml:space="preserve">E19</t>
  </si>
  <si>
    <t xml:space="preserve">E20</t>
  </si>
  <si>
    <t xml:space="preserve">E21</t>
  </si>
  <si>
    <t xml:space="preserve">E22</t>
  </si>
  <si>
    <t xml:space="preserve">F1</t>
  </si>
  <si>
    <t xml:space="preserve">F2</t>
  </si>
  <si>
    <t xml:space="preserve">F3</t>
  </si>
  <si>
    <t xml:space="preserve">F4</t>
  </si>
  <si>
    <t xml:space="preserve">F5</t>
  </si>
  <si>
    <t xml:space="preserve">F6</t>
  </si>
  <si>
    <t xml:space="preserve">F7</t>
  </si>
  <si>
    <t xml:space="preserve">F8</t>
  </si>
  <si>
    <t xml:space="preserve">F9</t>
  </si>
  <si>
    <t xml:space="preserve">F10</t>
  </si>
  <si>
    <t xml:space="preserve">F11</t>
  </si>
  <si>
    <t xml:space="preserve">F12</t>
  </si>
  <si>
    <t xml:space="preserve">F13</t>
  </si>
  <si>
    <t xml:space="preserve">F14</t>
  </si>
  <si>
    <t xml:space="preserve">F15</t>
  </si>
  <si>
    <t xml:space="preserve">F16</t>
  </si>
  <si>
    <t xml:space="preserve">F17</t>
  </si>
  <si>
    <t xml:space="preserve">F18</t>
  </si>
  <si>
    <t xml:space="preserve">F19</t>
  </si>
  <si>
    <t xml:space="preserve">F20</t>
  </si>
  <si>
    <t xml:space="preserve">F21</t>
  </si>
  <si>
    <t xml:space="preserve">F22</t>
  </si>
  <si>
    <t xml:space="preserve">对照组</t>
  </si>
  <si>
    <t xml:space="preserve">实验组</t>
  </si>
  <si>
    <t xml:space="preserve">DR5/GAPDH</t>
  </si>
  <si>
    <t xml:space="preserve">SD</t>
  </si>
  <si>
    <t xml:space="preserve">SE</t>
  </si>
  <si>
    <t xml:space="preserve">p valu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0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Noto Sans"/>
      <family val="2"/>
    </font>
    <font>
      <b val="true"/>
      <sz val="10"/>
      <color rgb="FF000000"/>
      <name val="宋体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externalLink" Target="externalLinks/externalLink1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0341696311552144"/>
          <c:y val="0.030215067950917"/>
          <c:w val="0.982213068713724"/>
          <c:h val="0.96978493204908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Figure 1'!$E$3:$E$24</c:f>
              <c:strCache>
                <c:ptCount val="22"/>
                <c:pt idx="0">
                  <c:v>G1</c:v>
                </c:pt>
                <c:pt idx="1">
                  <c:v>G2</c:v>
                </c:pt>
                <c:pt idx="2">
                  <c:v>G3</c:v>
                </c:pt>
                <c:pt idx="3">
                  <c:v>G4</c:v>
                </c:pt>
                <c:pt idx="4">
                  <c:v>G5</c:v>
                </c:pt>
                <c:pt idx="5">
                  <c:v>G6</c:v>
                </c:pt>
                <c:pt idx="6">
                  <c:v>G7</c:v>
                </c:pt>
                <c:pt idx="7">
                  <c:v>G8</c:v>
                </c:pt>
                <c:pt idx="8">
                  <c:v>G9</c:v>
                </c:pt>
                <c:pt idx="9">
                  <c:v>G10</c:v>
                </c:pt>
                <c:pt idx="10">
                  <c:v>G11</c:v>
                </c:pt>
                <c:pt idx="11">
                  <c:v>G12</c:v>
                </c:pt>
                <c:pt idx="12">
                  <c:v>G13</c:v>
                </c:pt>
                <c:pt idx="13">
                  <c:v>G14</c:v>
                </c:pt>
                <c:pt idx="14">
                  <c:v>G15</c:v>
                </c:pt>
                <c:pt idx="15">
                  <c:v>G16</c:v>
                </c:pt>
                <c:pt idx="16">
                  <c:v>G17</c:v>
                </c:pt>
                <c:pt idx="17">
                  <c:v>G18</c:v>
                </c:pt>
                <c:pt idx="18">
                  <c:v>G19</c:v>
                </c:pt>
                <c:pt idx="19">
                  <c:v>G20</c:v>
                </c:pt>
                <c:pt idx="20">
                  <c:v>G21</c:v>
                </c:pt>
                <c:pt idx="21">
                  <c:v>U87</c:v>
                </c:pt>
              </c:strCache>
            </c:strRef>
          </c:cat>
          <c:val>
            <c:numRef>
              <c:f>'[1]Figure 1'!$F$3:$F$24</c:f>
              <c:numCache>
                <c:formatCode>General</c:formatCode>
                <c:ptCount val="22"/>
                <c:pt idx="0">
                  <c:v>0.65719900340798</c:v>
                </c:pt>
                <c:pt idx="1">
                  <c:v>0.0311320842776839</c:v>
                </c:pt>
                <c:pt idx="2">
                  <c:v>0.446058280489559</c:v>
                </c:pt>
                <c:pt idx="3">
                  <c:v>0.669842878878339</c:v>
                </c:pt>
                <c:pt idx="4">
                  <c:v>0.00698236412803736</c:v>
                </c:pt>
                <c:pt idx="5">
                  <c:v>0.13289250797043</c:v>
                </c:pt>
                <c:pt idx="6">
                  <c:v>0.00531194800040941</c:v>
                </c:pt>
                <c:pt idx="7">
                  <c:v>0.0213665705665889</c:v>
                </c:pt>
                <c:pt idx="8">
                  <c:v>0.244887980983258</c:v>
                </c:pt>
                <c:pt idx="9">
                  <c:v>0.457021166665207</c:v>
                </c:pt>
                <c:pt idx="10">
                  <c:v>1.58949819321653</c:v>
                </c:pt>
                <c:pt idx="11">
                  <c:v>0.488511411280556</c:v>
                </c:pt>
                <c:pt idx="12">
                  <c:v>0.0722019065492142</c:v>
                </c:pt>
                <c:pt idx="13">
                  <c:v>1.85767646781935</c:v>
                </c:pt>
                <c:pt idx="14">
                  <c:v>0.507005920008166</c:v>
                </c:pt>
                <c:pt idx="15">
                  <c:v>0.946624952551277</c:v>
                </c:pt>
                <c:pt idx="16">
                  <c:v>0.16600749202514</c:v>
                </c:pt>
                <c:pt idx="17">
                  <c:v>0.241572255769909</c:v>
                </c:pt>
                <c:pt idx="18">
                  <c:v>0.637919655183527</c:v>
                </c:pt>
                <c:pt idx="19">
                  <c:v>0.786348779208449</c:v>
                </c:pt>
                <c:pt idx="20">
                  <c:v>0.412763680919181</c:v>
                </c:pt>
                <c:pt idx="21">
                  <c:v>1.0000366075217</c:v>
                </c:pt>
              </c:numCache>
            </c:numRef>
          </c:val>
        </c:ser>
        <c:gapWidth val="150"/>
        <c:overlap val="0"/>
        <c:axId val="71068958"/>
        <c:axId val="50809209"/>
      </c:barChart>
      <c:catAx>
        <c:axId val="7106895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0809209"/>
        <c:crossesAt val="0"/>
        <c:auto val="1"/>
        <c:lblAlgn val="ctr"/>
        <c:lblOffset val="100"/>
        <c:noMultiLvlLbl val="0"/>
      </c:catAx>
      <c:valAx>
        <c:axId val="50809209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106895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0</xdr:colOff>
      <xdr:row>5</xdr:row>
      <xdr:rowOff>0</xdr:rowOff>
    </xdr:from>
    <xdr:to>
      <xdr:col>21</xdr:col>
      <xdr:colOff>32400</xdr:colOff>
      <xdr:row>21</xdr:row>
      <xdr:rowOff>45720</xdr:rowOff>
    </xdr:to>
    <xdr:graphicFrame>
      <xdr:nvGraphicFramePr>
        <xdr:cNvPr id="0" name="Chart 3"/>
        <xdr:cNvGraphicFramePr/>
      </xdr:nvGraphicFramePr>
      <xdr:xfrm>
        <a:off x="5743440" y="838080"/>
        <a:ext cx="7690680" cy="2728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Q-PCR-&#27169;&#26495;-DR5%20expression%20in%20GBM%20tissue-20161211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DR5 expression"/>
      <sheetName val="Figure 1"/>
    </sheetNames>
    <sheetDataSet>
      <sheetData sheetId="0"/>
      <sheetData sheetId="1"/>
      <sheetData sheetId="2"/>
    </sheetDataSet>
  </externalBook>
</externalLink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133"/>
  <sheetViews>
    <sheetView showFormulas="false" showGridLines="true" showRowColHeaders="true" showZeros="true" rightToLeft="false" tabSelected="true" showOutlineSymbols="true" defaultGridColor="true" view="normal" topLeftCell="D1" colorId="64" zoomScale="100" zoomScaleNormal="100" zoomScalePageLayoutView="100" workbookViewId="0">
      <selection pane="topLeft" activeCell="G21" activeCellId="0" sqref="G21"/>
    </sheetView>
  </sheetViews>
  <sheetFormatPr defaultColWidth="9.0546875" defaultRowHeight="13.2" zeroHeight="false" outlineLevelRow="0" outlineLevelCol="0"/>
  <sheetData>
    <row r="1" customFormat="false" ht="13.2" hidden="false" customHeight="false" outlineLevel="0" collapsed="false">
      <c r="A1" s="1" t="s">
        <v>0</v>
      </c>
      <c r="B1" s="1" t="s">
        <v>1</v>
      </c>
      <c r="C1" s="1" t="s">
        <v>2</v>
      </c>
      <c r="G1" s="1" t="s">
        <v>3</v>
      </c>
      <c r="H1" s="1" t="s">
        <v>4</v>
      </c>
      <c r="I1" s="1" t="s">
        <v>5</v>
      </c>
      <c r="J1" s="1" t="s">
        <v>6</v>
      </c>
      <c r="K1" s="1" t="s">
        <v>7</v>
      </c>
      <c r="L1" s="1" t="s">
        <v>8</v>
      </c>
      <c r="M1" s="1" t="s">
        <v>9</v>
      </c>
      <c r="N1" s="1" t="s">
        <v>10</v>
      </c>
      <c r="O1" s="1" t="s">
        <v>11</v>
      </c>
      <c r="P1" s="1" t="s">
        <v>12</v>
      </c>
      <c r="Q1" s="1" t="s">
        <v>13</v>
      </c>
      <c r="R1" s="1" t="s">
        <v>14</v>
      </c>
      <c r="S1" s="1" t="s">
        <v>15</v>
      </c>
      <c r="T1" s="1" t="s">
        <v>16</v>
      </c>
      <c r="U1" s="1" t="s">
        <v>17</v>
      </c>
      <c r="V1" s="1" t="s">
        <v>18</v>
      </c>
      <c r="W1" s="1" t="s">
        <v>19</v>
      </c>
      <c r="X1" s="1" t="s">
        <v>20</v>
      </c>
      <c r="Y1" s="1" t="s">
        <v>21</v>
      </c>
      <c r="Z1" s="1" t="s">
        <v>22</v>
      </c>
      <c r="AA1" s="1" t="s">
        <v>23</v>
      </c>
      <c r="AB1" s="1" t="s">
        <v>24</v>
      </c>
    </row>
    <row r="2" customFormat="false" ht="13.2" hidden="false" customHeight="false" outlineLevel="0" collapsed="false">
      <c r="A2" s="1" t="s">
        <v>25</v>
      </c>
      <c r="B2" s="2" t="n">
        <v>23.1885166168213</v>
      </c>
      <c r="C2" s="2" t="n">
        <v>85.7821502685547</v>
      </c>
      <c r="G2" s="3" t="s">
        <v>26</v>
      </c>
      <c r="H2" s="3" t="s">
        <v>27</v>
      </c>
      <c r="I2" s="3" t="s">
        <v>28</v>
      </c>
      <c r="J2" s="3" t="s">
        <v>29</v>
      </c>
      <c r="K2" s="3" t="s">
        <v>30</v>
      </c>
      <c r="L2" s="3" t="s">
        <v>31</v>
      </c>
      <c r="M2" s="3" t="s">
        <v>32</v>
      </c>
      <c r="N2" s="3" t="s">
        <v>33</v>
      </c>
      <c r="O2" s="3" t="s">
        <v>34</v>
      </c>
      <c r="P2" s="3" t="s">
        <v>35</v>
      </c>
      <c r="Q2" s="3" t="s">
        <v>36</v>
      </c>
      <c r="R2" s="3" t="s">
        <v>37</v>
      </c>
      <c r="S2" s="3" t="s">
        <v>38</v>
      </c>
      <c r="T2" s="3" t="s">
        <v>39</v>
      </c>
      <c r="U2" s="3" t="s">
        <v>40</v>
      </c>
      <c r="V2" s="3" t="s">
        <v>41</v>
      </c>
      <c r="W2" s="3" t="s">
        <v>42</v>
      </c>
      <c r="X2" s="3" t="s">
        <v>43</v>
      </c>
      <c r="Y2" s="3" t="s">
        <v>44</v>
      </c>
      <c r="Z2" s="3" t="s">
        <v>45</v>
      </c>
      <c r="AA2" s="3" t="s">
        <v>46</v>
      </c>
      <c r="AB2" s="3" t="s">
        <v>47</v>
      </c>
    </row>
    <row r="3" customFormat="false" ht="13.2" hidden="false" customHeight="false" outlineLevel="0" collapsed="false">
      <c r="A3" s="1" t="s">
        <v>48</v>
      </c>
      <c r="B3" s="2" t="n">
        <v>30.8956489562988</v>
      </c>
      <c r="C3" s="2" t="n">
        <v>85.6502838134766</v>
      </c>
      <c r="F3" s="1" t="s">
        <v>49</v>
      </c>
      <c r="G3" s="2" t="n">
        <v>23.1885166168213</v>
      </c>
      <c r="H3" s="2" t="n">
        <v>30.8956489562988</v>
      </c>
      <c r="I3" s="2" t="n">
        <v>24.0036544799805</v>
      </c>
      <c r="J3" s="2" t="n">
        <v>24.3774757385254</v>
      </c>
      <c r="K3" s="2" t="n">
        <v>32.2400016784668</v>
      </c>
      <c r="L3" s="2" t="n">
        <v>25.8345489501953</v>
      </c>
      <c r="M3" s="2" t="n">
        <v>32.4921646118164</v>
      </c>
      <c r="N3" s="2" t="n">
        <v>29.7276916503906</v>
      </c>
      <c r="O3" s="2" t="n">
        <v>27.7724018096924</v>
      </c>
      <c r="P3" s="2" t="n">
        <v>26.0955219268799</v>
      </c>
      <c r="Q3" s="2" t="n">
        <v>23.8796539306641</v>
      </c>
      <c r="R3" s="2" t="n">
        <v>25.5808277130127</v>
      </c>
      <c r="S3" s="2" t="n">
        <v>28.3888511657715</v>
      </c>
      <c r="T3" s="2" t="n">
        <v>25.4063949584961</v>
      </c>
      <c r="U3" s="2" t="n">
        <v>23.6009483337402</v>
      </c>
      <c r="V3" s="2" t="n">
        <v>24.2768592834473</v>
      </c>
      <c r="W3" s="2" t="n">
        <v>27.8572654724121</v>
      </c>
      <c r="X3" s="2" t="n">
        <v>27.6497192382813</v>
      </c>
      <c r="Y3" s="2" t="n">
        <v>24.5997352600098</v>
      </c>
      <c r="Z3" s="2" t="n">
        <v>30.7777061462402</v>
      </c>
      <c r="AA3" s="2" t="n">
        <v>25.7700576782227</v>
      </c>
      <c r="AB3" s="2" t="n">
        <v>23.9971542358398</v>
      </c>
    </row>
    <row r="4" customFormat="false" ht="13.2" hidden="false" customHeight="false" outlineLevel="0" collapsed="false">
      <c r="A4" s="1" t="s">
        <v>50</v>
      </c>
      <c r="B4" s="2" t="n">
        <v>24.0036544799805</v>
      </c>
      <c r="C4" s="2" t="n">
        <v>85.6502838134766</v>
      </c>
      <c r="G4" s="2" t="n">
        <v>23.0688457489014</v>
      </c>
      <c r="H4" s="2" t="n">
        <v>30.5110206604004</v>
      </c>
      <c r="I4" s="2" t="n">
        <v>24.0951175689697</v>
      </c>
      <c r="J4" s="2" t="n">
        <v>24.1001091003418</v>
      </c>
      <c r="K4" s="2" t="n">
        <v>32.5242729187012</v>
      </c>
      <c r="L4" s="2" t="n">
        <v>26.0243225097656</v>
      </c>
      <c r="M4" s="2" t="n">
        <v>31.8917675018311</v>
      </c>
      <c r="N4" s="2" t="n">
        <v>30.5236721038818</v>
      </c>
      <c r="O4" s="2" t="n">
        <v>27.8332653045654</v>
      </c>
      <c r="P4" s="2" t="n">
        <v>25.9821243286133</v>
      </c>
      <c r="Q4" s="2" t="n">
        <v>24.0949058532715</v>
      </c>
      <c r="R4" s="2" t="n">
        <v>25.3043003082275</v>
      </c>
      <c r="S4" s="2" t="n">
        <v>28.4828720092773</v>
      </c>
      <c r="T4" s="2" t="n">
        <v>25.4090690612793</v>
      </c>
      <c r="U4" s="2" t="n">
        <v>23.6104927062988</v>
      </c>
      <c r="V4" s="2" t="n">
        <v>23.998836517334</v>
      </c>
      <c r="W4" s="2" t="n">
        <v>27.9245796203613</v>
      </c>
      <c r="X4" s="2" t="n">
        <v>27.8989925384522</v>
      </c>
      <c r="Y4" s="2" t="n">
        <v>24.5715351104736</v>
      </c>
      <c r="Z4" s="1" t="n">
        <v>30.215</v>
      </c>
      <c r="AA4" s="2" t="n">
        <v>25.850076675415</v>
      </c>
      <c r="AB4" s="2" t="n">
        <v>23.9842567443848</v>
      </c>
    </row>
    <row r="5" customFormat="false" ht="13.2" hidden="false" customHeight="false" outlineLevel="0" collapsed="false">
      <c r="A5" s="1" t="s">
        <v>51</v>
      </c>
      <c r="B5" s="2" t="n">
        <v>24.3774757385254</v>
      </c>
      <c r="C5" s="2" t="n">
        <v>85.5184173583984</v>
      </c>
      <c r="G5" s="2" t="n">
        <v>23.0087661743164</v>
      </c>
      <c r="H5" s="2" t="n">
        <v>30.8375053405762</v>
      </c>
      <c r="I5" s="2" t="n">
        <v>24.0921058654785</v>
      </c>
      <c r="J5" s="2" t="n">
        <v>24.2152671813965</v>
      </c>
      <c r="K5" s="2" t="n">
        <v>32.1628341674805</v>
      </c>
      <c r="L5" s="2" t="n">
        <v>26.0437507629395</v>
      </c>
      <c r="M5" s="2" t="n">
        <v>32.4811096191406</v>
      </c>
      <c r="N5" s="2" t="n">
        <v>29.8342227935791</v>
      </c>
      <c r="O5" s="2" t="n">
        <v>27.3948669433594</v>
      </c>
      <c r="P5" s="2" t="n">
        <v>25.9883136749268</v>
      </c>
      <c r="Q5" s="2" t="n">
        <v>23.8942260742188</v>
      </c>
      <c r="R5" s="2" t="n">
        <v>25.3055953979492</v>
      </c>
      <c r="S5" s="2" t="n">
        <v>28.259593963623</v>
      </c>
      <c r="T5" s="2" t="n">
        <v>25.5325469970703</v>
      </c>
      <c r="U5" s="2" t="n">
        <v>23.5728893280029</v>
      </c>
      <c r="V5" s="2" t="n">
        <v>23.9183349609375</v>
      </c>
      <c r="W5" s="2" t="n">
        <v>27.5158252716064</v>
      </c>
      <c r="X5" s="2" t="n">
        <v>27.5088405609131</v>
      </c>
      <c r="Y5" s="2" t="n">
        <v>24.4687843322754</v>
      </c>
      <c r="Z5" s="2" t="n">
        <v>30.190034866333</v>
      </c>
      <c r="AA5" s="2" t="n">
        <v>25.7010612487793</v>
      </c>
      <c r="AB5" s="2" t="n">
        <v>23.9598808288574</v>
      </c>
    </row>
    <row r="6" customFormat="false" ht="13.2" hidden="false" customHeight="false" outlineLevel="0" collapsed="false">
      <c r="A6" s="1" t="s">
        <v>52</v>
      </c>
      <c r="B6" s="2" t="n">
        <v>32.2400016784668</v>
      </c>
      <c r="C6" s="2" t="n">
        <v>83.9359893798828</v>
      </c>
      <c r="F6" s="4" t="s">
        <v>53</v>
      </c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</row>
    <row r="7" customFormat="false" ht="13.2" hidden="false" customHeight="false" outlineLevel="0" collapsed="false">
      <c r="A7" s="1" t="s">
        <v>54</v>
      </c>
      <c r="B7" s="2" t="n">
        <v>25.8345489501953</v>
      </c>
      <c r="C7" s="2" t="n">
        <v>85.9140243530273</v>
      </c>
      <c r="F7" s="1" t="s">
        <v>55</v>
      </c>
      <c r="G7" s="2" t="n">
        <v>15.7412614822388</v>
      </c>
      <c r="H7" s="2" t="n">
        <v>19.1160984039307</v>
      </c>
      <c r="I7" s="2" t="n">
        <v>16.10205078125</v>
      </c>
      <c r="J7" s="2" t="n">
        <v>16.9032573699951</v>
      </c>
      <c r="K7" s="2" t="n">
        <v>18.3885746002197</v>
      </c>
      <c r="L7" s="2" t="n">
        <v>16.386137008667</v>
      </c>
      <c r="M7" s="2" t="n">
        <v>17.9454040527344</v>
      </c>
      <c r="N7" s="2" t="n">
        <v>17.7350463867188</v>
      </c>
      <c r="O7" s="2" t="n">
        <v>18.8408222198486</v>
      </c>
      <c r="P7" s="2" t="n">
        <v>18.2266883850098</v>
      </c>
      <c r="Q7" s="2" t="n">
        <v>17.970630645752</v>
      </c>
      <c r="R7" s="2" t="n">
        <v>17.7033958435059</v>
      </c>
      <c r="S7" s="2" t="n">
        <v>17.9331493377686</v>
      </c>
      <c r="T7" s="2" t="n">
        <v>17.8124103546143</v>
      </c>
      <c r="U7" s="2" t="n">
        <v>17.765100479126</v>
      </c>
      <c r="V7" s="2" t="n">
        <v>17.4018688201904</v>
      </c>
      <c r="W7" s="2" t="n">
        <v>18.4232616424561</v>
      </c>
      <c r="X7" s="2" t="n">
        <v>18.8942241668701</v>
      </c>
      <c r="Y7" s="2" t="n">
        <v>17.1500358581543</v>
      </c>
      <c r="Z7" s="2" t="n">
        <v>22.2981414794922</v>
      </c>
      <c r="AA7" s="2" t="n">
        <v>18.7428760528564</v>
      </c>
      <c r="AB7" s="2" t="n">
        <v>17.2763061523438</v>
      </c>
    </row>
    <row r="8" customFormat="false" ht="13.2" hidden="false" customHeight="false" outlineLevel="0" collapsed="false">
      <c r="A8" s="1" t="s">
        <v>56</v>
      </c>
      <c r="B8" s="2" t="n">
        <v>32.4921646118164</v>
      </c>
      <c r="C8" s="2" t="n">
        <v>84.8590698242188</v>
      </c>
      <c r="G8" s="2" t="n">
        <v>15.823127746582</v>
      </c>
      <c r="H8" s="2" t="n">
        <v>18.9370422363281</v>
      </c>
      <c r="I8" s="2" t="n">
        <v>16.2646656036377</v>
      </c>
      <c r="J8" s="2" t="n">
        <v>16.9452056884766</v>
      </c>
      <c r="K8" s="2" t="n">
        <v>18.4645385742188</v>
      </c>
      <c r="L8" s="2" t="n">
        <v>16.3173999786377</v>
      </c>
      <c r="M8" s="2" t="n">
        <v>18.0306797027588</v>
      </c>
      <c r="N8" s="2" t="n">
        <v>17.708381652832</v>
      </c>
      <c r="O8" s="2" t="n">
        <v>18.9353351593018</v>
      </c>
      <c r="P8" s="2" t="n">
        <v>18.1687355041504</v>
      </c>
      <c r="Q8" s="2" t="n">
        <v>17.9243106842041</v>
      </c>
      <c r="R8" s="2" t="n">
        <v>17.7189521789551</v>
      </c>
      <c r="S8" s="2" t="n">
        <v>17.815601348877</v>
      </c>
      <c r="T8" s="2" t="n">
        <v>17.7262325286865</v>
      </c>
      <c r="U8" s="2" t="n">
        <v>17.7929782867432</v>
      </c>
      <c r="V8" s="2" t="n">
        <v>17.1344604492188</v>
      </c>
      <c r="W8" s="2" t="n">
        <v>18.4599552154541</v>
      </c>
      <c r="X8" s="2" t="n">
        <v>18.9478206634522</v>
      </c>
      <c r="Y8" s="2" t="n">
        <v>17.1916427612305</v>
      </c>
      <c r="Z8" s="2" t="n">
        <v>22.3820819854736</v>
      </c>
      <c r="AA8" s="2" t="n">
        <v>18.6866893768311</v>
      </c>
      <c r="AB8" s="2" t="n">
        <v>17.2673721313477</v>
      </c>
    </row>
    <row r="9" customFormat="false" ht="13.2" hidden="false" customHeight="false" outlineLevel="0" collapsed="false">
      <c r="A9" s="1" t="s">
        <v>57</v>
      </c>
      <c r="B9" s="2" t="n">
        <v>29.7276916503906</v>
      </c>
      <c r="C9" s="2" t="n">
        <v>85.9140243530273</v>
      </c>
      <c r="G9" s="2" t="n">
        <v>15.7457637786865</v>
      </c>
      <c r="H9" s="2" t="n">
        <v>19.0327281951904</v>
      </c>
      <c r="I9" s="2" t="n">
        <v>16.1983509063721</v>
      </c>
      <c r="J9" s="2" t="n">
        <v>16.9611587524414</v>
      </c>
      <c r="K9" s="2" t="n">
        <v>18.437557220459</v>
      </c>
      <c r="L9" s="2" t="n">
        <v>16.3163318634033</v>
      </c>
      <c r="M9" s="2" t="n">
        <v>17.9827575683594</v>
      </c>
      <c r="N9" s="2" t="n">
        <v>17.73583984375</v>
      </c>
      <c r="O9" s="2" t="n">
        <v>18.9511623382568</v>
      </c>
      <c r="P9" s="2" t="n">
        <v>18.1503372192383</v>
      </c>
      <c r="Q9" s="2" t="n">
        <v>17.8369293212891</v>
      </c>
      <c r="R9" s="2" t="n">
        <v>17.5215167999268</v>
      </c>
      <c r="S9" s="2" t="n">
        <v>17.8626594543457</v>
      </c>
      <c r="T9" s="2" t="n">
        <v>17.7314758300781</v>
      </c>
      <c r="U9" s="2" t="n">
        <v>17.7758255004883</v>
      </c>
      <c r="V9" s="2" t="n">
        <v>17.2773284912109</v>
      </c>
      <c r="W9" s="2" t="n">
        <v>18.4724349975586</v>
      </c>
      <c r="X9" s="2" t="n">
        <v>18.9144172668457</v>
      </c>
      <c r="Y9" s="2" t="n">
        <v>17.2151660919189</v>
      </c>
      <c r="Z9" s="2" t="n">
        <v>22.4379940032959</v>
      </c>
      <c r="AA9" s="2" t="n">
        <v>18.7147903442383</v>
      </c>
      <c r="AB9" s="2" t="n">
        <v>17.2669506072998</v>
      </c>
    </row>
    <row r="10" customFormat="false" ht="13.2" hidden="false" customHeight="false" outlineLevel="0" collapsed="false">
      <c r="A10" s="1" t="s">
        <v>58</v>
      </c>
      <c r="B10" s="2" t="n">
        <v>27.7724018096924</v>
      </c>
      <c r="C10" s="2" t="n">
        <v>85.9140243530273</v>
      </c>
      <c r="F10" s="4" t="s">
        <v>53</v>
      </c>
    </row>
    <row r="11" customFormat="false" ht="13.2" hidden="false" customHeight="false" outlineLevel="0" collapsed="false">
      <c r="A11" s="1" t="s">
        <v>59</v>
      </c>
      <c r="B11" s="2" t="n">
        <v>26.0955219268799</v>
      </c>
      <c r="C11" s="2" t="n">
        <v>85.5184173583984</v>
      </c>
    </row>
    <row r="12" customFormat="false" ht="13.2" hidden="false" customHeight="false" outlineLevel="0" collapsed="false">
      <c r="A12" s="1" t="s">
        <v>60</v>
      </c>
      <c r="B12" s="2" t="n">
        <v>23.8796539306641</v>
      </c>
      <c r="C12" s="2" t="n">
        <v>85.6502838134766</v>
      </c>
    </row>
    <row r="13" customFormat="false" ht="13.2" hidden="false" customHeight="false" outlineLevel="0" collapsed="false">
      <c r="A13" s="1" t="s">
        <v>61</v>
      </c>
      <c r="B13" s="2" t="n">
        <v>25.5808277130127</v>
      </c>
      <c r="C13" s="2" t="n">
        <v>85.7821502685547</v>
      </c>
    </row>
    <row r="14" customFormat="false" ht="13.2" hidden="false" customHeight="false" outlineLevel="0" collapsed="false">
      <c r="A14" s="1" t="s">
        <v>62</v>
      </c>
      <c r="B14" s="2" t="n">
        <v>28.3888511657715</v>
      </c>
      <c r="C14" s="2" t="n">
        <v>85.7821502685547</v>
      </c>
    </row>
    <row r="15" customFormat="false" ht="13.2" hidden="false" customHeight="false" outlineLevel="0" collapsed="false">
      <c r="A15" s="1" t="s">
        <v>63</v>
      </c>
      <c r="B15" s="2" t="n">
        <v>25.4063949584961</v>
      </c>
      <c r="C15" s="2" t="n">
        <v>85.9140243530273</v>
      </c>
    </row>
    <row r="16" customFormat="false" ht="13.2" hidden="false" customHeight="false" outlineLevel="0" collapsed="false">
      <c r="A16" s="1" t="s">
        <v>64</v>
      </c>
      <c r="B16" s="2" t="n">
        <v>23.6009483337402</v>
      </c>
      <c r="C16" s="2" t="n">
        <v>85.9140243530273</v>
      </c>
    </row>
    <row r="17" customFormat="false" ht="13.2" hidden="false" customHeight="false" outlineLevel="0" collapsed="false">
      <c r="A17" s="1" t="s">
        <v>65</v>
      </c>
      <c r="B17" s="2" t="n">
        <v>24.2768592834473</v>
      </c>
      <c r="C17" s="2" t="n">
        <v>85.9140243530273</v>
      </c>
    </row>
    <row r="18" customFormat="false" ht="13.2" hidden="false" customHeight="false" outlineLevel="0" collapsed="false">
      <c r="A18" s="1" t="s">
        <v>66</v>
      </c>
      <c r="B18" s="2" t="n">
        <v>27.8572654724121</v>
      </c>
      <c r="C18" s="2" t="n">
        <v>85.7821502685547</v>
      </c>
    </row>
    <row r="19" customFormat="false" ht="13.2" hidden="false" customHeight="false" outlineLevel="0" collapsed="false">
      <c r="A19" s="1" t="s">
        <v>67</v>
      </c>
      <c r="B19" s="2" t="n">
        <v>27.6497192382813</v>
      </c>
      <c r="C19" s="2" t="n">
        <v>85.7821502685547</v>
      </c>
    </row>
    <row r="20" customFormat="false" ht="13.2" hidden="false" customHeight="false" outlineLevel="0" collapsed="false">
      <c r="A20" s="1" t="s">
        <v>68</v>
      </c>
      <c r="B20" s="2" t="n">
        <v>24.5997352600098</v>
      </c>
      <c r="C20" s="2" t="n">
        <v>85.6502838134766</v>
      </c>
    </row>
    <row r="21" customFormat="false" ht="13.2" hidden="false" customHeight="false" outlineLevel="0" collapsed="false">
      <c r="A21" s="1" t="s">
        <v>69</v>
      </c>
      <c r="B21" s="2" t="n">
        <v>32.7777061462402</v>
      </c>
      <c r="C21" s="2" t="n">
        <v>85.7821502685547</v>
      </c>
    </row>
    <row r="22" customFormat="false" ht="13.2" hidden="false" customHeight="false" outlineLevel="0" collapsed="false">
      <c r="A22" s="1" t="s">
        <v>70</v>
      </c>
      <c r="B22" s="2" t="n">
        <v>25.7700576782227</v>
      </c>
      <c r="C22" s="2" t="n">
        <v>85.7821502685547</v>
      </c>
    </row>
    <row r="23" customFormat="false" ht="13.2" hidden="false" customHeight="false" outlineLevel="0" collapsed="false">
      <c r="A23" s="1" t="s">
        <v>71</v>
      </c>
      <c r="B23" s="2" t="n">
        <v>23.9971542358398</v>
      </c>
      <c r="C23" s="2" t="n">
        <v>85.7821502685547</v>
      </c>
    </row>
    <row r="24" customFormat="false" ht="13.2" hidden="false" customHeight="false" outlineLevel="0" collapsed="false">
      <c r="A24" s="1" t="s">
        <v>72</v>
      </c>
      <c r="B24" s="2" t="n">
        <v>23.0688457489014</v>
      </c>
      <c r="C24" s="2" t="n">
        <v>85.9140243530273</v>
      </c>
    </row>
    <row r="25" customFormat="false" ht="13.2" hidden="false" customHeight="false" outlineLevel="0" collapsed="false">
      <c r="A25" s="1" t="s">
        <v>73</v>
      </c>
      <c r="B25" s="2" t="n">
        <v>30.5110206604004</v>
      </c>
      <c r="C25" s="2" t="n">
        <v>85.6502838134766</v>
      </c>
    </row>
    <row r="26" customFormat="false" ht="13.2" hidden="false" customHeight="false" outlineLevel="0" collapsed="false">
      <c r="A26" s="1" t="s">
        <v>74</v>
      </c>
      <c r="B26" s="2" t="n">
        <v>24.0951175689697</v>
      </c>
      <c r="C26" s="2" t="n">
        <v>85.7821502685547</v>
      </c>
    </row>
    <row r="27" customFormat="false" ht="13.2" hidden="false" customHeight="false" outlineLevel="0" collapsed="false">
      <c r="A27" s="1" t="s">
        <v>75</v>
      </c>
      <c r="B27" s="2" t="n">
        <v>24.1001091003418</v>
      </c>
      <c r="C27" s="2" t="n">
        <v>85.5184173583984</v>
      </c>
    </row>
    <row r="28" customFormat="false" ht="13.2" hidden="false" customHeight="false" outlineLevel="0" collapsed="false">
      <c r="A28" s="1" t="s">
        <v>76</v>
      </c>
      <c r="B28" s="2" t="n">
        <v>32.5242729187012</v>
      </c>
      <c r="C28" s="2" t="n">
        <v>80.1117935180664</v>
      </c>
    </row>
    <row r="29" customFormat="false" ht="13.2" hidden="false" customHeight="false" outlineLevel="0" collapsed="false">
      <c r="A29" s="1" t="s">
        <v>77</v>
      </c>
      <c r="B29" s="2" t="n">
        <v>26.0243225097656</v>
      </c>
      <c r="C29" s="2" t="n">
        <v>85.9140243530273</v>
      </c>
    </row>
    <row r="30" customFormat="false" ht="13.2" hidden="false" customHeight="false" outlineLevel="0" collapsed="false">
      <c r="A30" s="1" t="s">
        <v>78</v>
      </c>
      <c r="B30" s="2" t="n">
        <v>31.8917675018311</v>
      </c>
      <c r="C30" s="2" t="n">
        <v>85.7821502685547</v>
      </c>
    </row>
    <row r="31" customFormat="false" ht="13.2" hidden="false" customHeight="false" outlineLevel="0" collapsed="false">
      <c r="A31" s="1" t="s">
        <v>79</v>
      </c>
      <c r="B31" s="2" t="n">
        <v>30.5236721038818</v>
      </c>
      <c r="C31" s="2" t="n">
        <v>85.9140243530273</v>
      </c>
    </row>
    <row r="32" customFormat="false" ht="13.2" hidden="false" customHeight="false" outlineLevel="0" collapsed="false">
      <c r="A32" s="1" t="s">
        <v>80</v>
      </c>
      <c r="B32" s="2" t="n">
        <v>27.8332653045654</v>
      </c>
      <c r="C32" s="2" t="n">
        <v>85.9140243530273</v>
      </c>
    </row>
    <row r="33" customFormat="false" ht="13.2" hidden="false" customHeight="false" outlineLevel="0" collapsed="false">
      <c r="A33" s="1" t="s">
        <v>81</v>
      </c>
      <c r="B33" s="2" t="n">
        <v>25.9821243286133</v>
      </c>
      <c r="C33" s="2" t="n">
        <v>85.5184173583984</v>
      </c>
    </row>
    <row r="34" customFormat="false" ht="13.2" hidden="false" customHeight="false" outlineLevel="0" collapsed="false">
      <c r="A34" s="1" t="s">
        <v>82</v>
      </c>
      <c r="B34" s="2" t="n">
        <v>24.0949058532715</v>
      </c>
      <c r="C34" s="2" t="n">
        <v>85.6502838134766</v>
      </c>
    </row>
    <row r="35" customFormat="false" ht="13.2" hidden="false" customHeight="false" outlineLevel="0" collapsed="false">
      <c r="A35" s="1" t="s">
        <v>83</v>
      </c>
      <c r="B35" s="2" t="n">
        <v>25.3043003082275</v>
      </c>
      <c r="C35" s="2" t="n">
        <v>85.7821502685547</v>
      </c>
    </row>
    <row r="36" customFormat="false" ht="13.2" hidden="false" customHeight="false" outlineLevel="0" collapsed="false">
      <c r="A36" s="1" t="s">
        <v>84</v>
      </c>
      <c r="B36" s="2" t="n">
        <v>28.4828720092773</v>
      </c>
      <c r="C36" s="2" t="n">
        <v>85.7821502685547</v>
      </c>
    </row>
    <row r="37" customFormat="false" ht="13.2" hidden="false" customHeight="false" outlineLevel="0" collapsed="false">
      <c r="A37" s="1" t="s">
        <v>85</v>
      </c>
      <c r="B37" s="2" t="n">
        <v>25.4090690612793</v>
      </c>
      <c r="C37" s="2" t="n">
        <v>85.9140243530273</v>
      </c>
    </row>
    <row r="38" customFormat="false" ht="13.2" hidden="false" customHeight="false" outlineLevel="0" collapsed="false">
      <c r="A38" s="1" t="s">
        <v>86</v>
      </c>
      <c r="B38" s="2" t="n">
        <v>23.6104927062988</v>
      </c>
      <c r="C38" s="2" t="n">
        <v>85.9140243530273</v>
      </c>
    </row>
    <row r="39" customFormat="false" ht="13.2" hidden="false" customHeight="false" outlineLevel="0" collapsed="false">
      <c r="A39" s="1" t="s">
        <v>87</v>
      </c>
      <c r="B39" s="2" t="n">
        <v>23.998836517334</v>
      </c>
      <c r="C39" s="2" t="n">
        <v>85.9140243530273</v>
      </c>
    </row>
    <row r="40" customFormat="false" ht="13.2" hidden="false" customHeight="false" outlineLevel="0" collapsed="false">
      <c r="A40" s="1" t="s">
        <v>88</v>
      </c>
      <c r="B40" s="2" t="n">
        <v>27.9245796203613</v>
      </c>
      <c r="C40" s="2" t="n">
        <v>85.7821502685547</v>
      </c>
    </row>
    <row r="41" customFormat="false" ht="13.2" hidden="false" customHeight="false" outlineLevel="0" collapsed="false">
      <c r="A41" s="1" t="s">
        <v>89</v>
      </c>
      <c r="B41" s="2" t="n">
        <v>27.8989925384522</v>
      </c>
      <c r="C41" s="2" t="n">
        <v>85.7821502685547</v>
      </c>
    </row>
    <row r="42" customFormat="false" ht="13.2" hidden="false" customHeight="false" outlineLevel="0" collapsed="false">
      <c r="A42" s="1" t="s">
        <v>90</v>
      </c>
      <c r="B42" s="2" t="n">
        <v>24.5715351104736</v>
      </c>
      <c r="C42" s="2" t="n">
        <v>85.6502838134766</v>
      </c>
    </row>
    <row r="43" customFormat="false" ht="13.2" hidden="false" customHeight="false" outlineLevel="0" collapsed="false">
      <c r="A43" s="1" t="s">
        <v>91</v>
      </c>
      <c r="B43" s="1" t="s">
        <v>92</v>
      </c>
      <c r="C43" s="2" t="n">
        <v>62.1776313781738</v>
      </c>
    </row>
    <row r="44" customFormat="false" ht="13.2" hidden="false" customHeight="false" outlineLevel="0" collapsed="false">
      <c r="A44" s="1" t="s">
        <v>93</v>
      </c>
      <c r="B44" s="2" t="n">
        <v>25.850076675415</v>
      </c>
      <c r="C44" s="2" t="n">
        <v>85.7821502685547</v>
      </c>
    </row>
    <row r="45" customFormat="false" ht="13.2" hidden="false" customHeight="false" outlineLevel="0" collapsed="false">
      <c r="A45" s="1" t="s">
        <v>94</v>
      </c>
      <c r="B45" s="2" t="n">
        <v>23.9842567443848</v>
      </c>
      <c r="C45" s="2" t="n">
        <v>85.7821502685547</v>
      </c>
    </row>
    <row r="46" customFormat="false" ht="13.2" hidden="false" customHeight="false" outlineLevel="0" collapsed="false">
      <c r="A46" s="1" t="s">
        <v>95</v>
      </c>
      <c r="B46" s="2" t="n">
        <v>23.0087661743164</v>
      </c>
      <c r="C46" s="2" t="n">
        <v>85.9140243530273</v>
      </c>
    </row>
    <row r="47" customFormat="false" ht="13.2" hidden="false" customHeight="false" outlineLevel="0" collapsed="false">
      <c r="A47" s="1" t="s">
        <v>96</v>
      </c>
      <c r="B47" s="2" t="n">
        <v>30.8375053405762</v>
      </c>
      <c r="C47" s="2" t="n">
        <v>85.7821502685547</v>
      </c>
    </row>
    <row r="48" customFormat="false" ht="13.2" hidden="false" customHeight="false" outlineLevel="0" collapsed="false">
      <c r="A48" s="1" t="s">
        <v>97</v>
      </c>
      <c r="B48" s="2" t="n">
        <v>24.0921058654785</v>
      </c>
      <c r="C48" s="2" t="n">
        <v>85.7821502685547</v>
      </c>
    </row>
    <row r="49" customFormat="false" ht="13.2" hidden="false" customHeight="false" outlineLevel="0" collapsed="false">
      <c r="A49" s="1" t="s">
        <v>98</v>
      </c>
      <c r="B49" s="2" t="n">
        <v>24.2152671813965</v>
      </c>
      <c r="C49" s="2" t="n">
        <v>85.5184173583984</v>
      </c>
    </row>
    <row r="50" customFormat="false" ht="13.2" hidden="false" customHeight="false" outlineLevel="0" collapsed="false">
      <c r="A50" s="1" t="s">
        <v>99</v>
      </c>
      <c r="B50" s="2" t="n">
        <v>32.1628341674805</v>
      </c>
      <c r="C50" s="2" t="n">
        <v>80.1117935180664</v>
      </c>
    </row>
    <row r="51" customFormat="false" ht="13.2" hidden="false" customHeight="false" outlineLevel="0" collapsed="false">
      <c r="A51" s="1" t="s">
        <v>100</v>
      </c>
      <c r="B51" s="2" t="n">
        <v>26.0437507629395</v>
      </c>
      <c r="C51" s="2" t="n">
        <v>85.9140243530273</v>
      </c>
    </row>
    <row r="52" customFormat="false" ht="13.2" hidden="false" customHeight="false" outlineLevel="0" collapsed="false">
      <c r="A52" s="1" t="s">
        <v>101</v>
      </c>
      <c r="B52" s="2" t="n">
        <v>32.4811096191406</v>
      </c>
      <c r="C52" s="2" t="n">
        <v>84.5953369140625</v>
      </c>
    </row>
    <row r="53" customFormat="false" ht="13.2" hidden="false" customHeight="false" outlineLevel="0" collapsed="false">
      <c r="A53" s="1" t="s">
        <v>102</v>
      </c>
      <c r="B53" s="2" t="n">
        <v>29.8342227935791</v>
      </c>
      <c r="C53" s="2" t="n">
        <v>85.7821502685547</v>
      </c>
    </row>
    <row r="54" customFormat="false" ht="13.2" hidden="false" customHeight="false" outlineLevel="0" collapsed="false">
      <c r="A54" s="1" t="s">
        <v>103</v>
      </c>
      <c r="B54" s="2" t="n">
        <v>27.3948669433594</v>
      </c>
      <c r="C54" s="2" t="n">
        <v>85.9140243530273</v>
      </c>
    </row>
    <row r="55" customFormat="false" ht="13.2" hidden="false" customHeight="false" outlineLevel="0" collapsed="false">
      <c r="A55" s="1" t="s">
        <v>104</v>
      </c>
      <c r="B55" s="2" t="n">
        <v>25.9883136749268</v>
      </c>
      <c r="C55" s="2" t="n">
        <v>85.5184173583984</v>
      </c>
    </row>
    <row r="56" customFormat="false" ht="13.2" hidden="false" customHeight="false" outlineLevel="0" collapsed="false">
      <c r="A56" s="1" t="s">
        <v>105</v>
      </c>
      <c r="B56" s="2" t="n">
        <v>23.8942260742188</v>
      </c>
      <c r="C56" s="2" t="n">
        <v>85.6502838134766</v>
      </c>
    </row>
    <row r="57" customFormat="false" ht="13.2" hidden="false" customHeight="false" outlineLevel="0" collapsed="false">
      <c r="A57" s="1" t="s">
        <v>106</v>
      </c>
      <c r="B57" s="2" t="n">
        <v>25.3055953979492</v>
      </c>
      <c r="C57" s="2" t="n">
        <v>85.7821502685547</v>
      </c>
    </row>
    <row r="58" customFormat="false" ht="13.2" hidden="false" customHeight="false" outlineLevel="0" collapsed="false">
      <c r="A58" s="1" t="s">
        <v>107</v>
      </c>
      <c r="B58" s="2" t="n">
        <v>28.259593963623</v>
      </c>
      <c r="C58" s="2" t="n">
        <v>85.6502838134766</v>
      </c>
    </row>
    <row r="59" customFormat="false" ht="13.2" hidden="false" customHeight="false" outlineLevel="0" collapsed="false">
      <c r="A59" s="1" t="s">
        <v>108</v>
      </c>
      <c r="B59" s="2" t="n">
        <v>25.5325469970703</v>
      </c>
      <c r="C59" s="2" t="n">
        <v>85.9140243530273</v>
      </c>
    </row>
    <row r="60" customFormat="false" ht="13.2" hidden="false" customHeight="false" outlineLevel="0" collapsed="false">
      <c r="A60" s="1" t="s">
        <v>109</v>
      </c>
      <c r="B60" s="2" t="n">
        <v>23.5728893280029</v>
      </c>
      <c r="C60" s="2" t="n">
        <v>85.9140243530273</v>
      </c>
    </row>
    <row r="61" customFormat="false" ht="13.2" hidden="false" customHeight="false" outlineLevel="0" collapsed="false">
      <c r="A61" s="1" t="s">
        <v>110</v>
      </c>
      <c r="B61" s="2" t="n">
        <v>23.9183349609375</v>
      </c>
      <c r="C61" s="2" t="n">
        <v>85.9140243530273</v>
      </c>
    </row>
    <row r="62" customFormat="false" ht="13.2" hidden="false" customHeight="false" outlineLevel="0" collapsed="false">
      <c r="A62" s="1" t="s">
        <v>111</v>
      </c>
      <c r="B62" s="2" t="n">
        <v>27.5158252716064</v>
      </c>
      <c r="C62" s="2" t="n">
        <v>85.9140243530273</v>
      </c>
    </row>
    <row r="63" customFormat="false" ht="13.2" hidden="false" customHeight="false" outlineLevel="0" collapsed="false">
      <c r="A63" s="1" t="s">
        <v>112</v>
      </c>
      <c r="B63" s="2" t="n">
        <v>27.5088405609131</v>
      </c>
      <c r="C63" s="2" t="n">
        <v>85.7821502685547</v>
      </c>
    </row>
    <row r="64" customFormat="false" ht="13.2" hidden="false" customHeight="false" outlineLevel="0" collapsed="false">
      <c r="A64" s="1" t="s">
        <v>113</v>
      </c>
      <c r="B64" s="2" t="n">
        <v>24.4687843322754</v>
      </c>
      <c r="C64" s="2" t="n">
        <v>85.6502838134766</v>
      </c>
    </row>
    <row r="65" customFormat="false" ht="13.2" hidden="false" customHeight="false" outlineLevel="0" collapsed="false">
      <c r="A65" s="1" t="s">
        <v>114</v>
      </c>
      <c r="B65" s="2" t="n">
        <v>31.190034866333</v>
      </c>
      <c r="C65" s="2" t="n">
        <v>85.7821502685547</v>
      </c>
    </row>
    <row r="66" customFormat="false" ht="13.2" hidden="false" customHeight="false" outlineLevel="0" collapsed="false">
      <c r="A66" s="1" t="s">
        <v>115</v>
      </c>
      <c r="B66" s="2" t="n">
        <v>25.7010612487793</v>
      </c>
      <c r="C66" s="2" t="n">
        <v>85.7821502685547</v>
      </c>
    </row>
    <row r="67" customFormat="false" ht="13.2" hidden="false" customHeight="false" outlineLevel="0" collapsed="false">
      <c r="A67" s="1" t="s">
        <v>116</v>
      </c>
      <c r="B67" s="2" t="n">
        <v>23.9598808288574</v>
      </c>
      <c r="C67" s="2" t="n">
        <v>85.7821502685547</v>
      </c>
    </row>
    <row r="68" customFormat="false" ht="13.2" hidden="false" customHeight="false" outlineLevel="0" collapsed="false">
      <c r="A68" s="1" t="s">
        <v>117</v>
      </c>
      <c r="B68" s="2" t="n">
        <v>15.7412614822388</v>
      </c>
      <c r="C68" s="2" t="n">
        <v>88.1557922363281</v>
      </c>
    </row>
    <row r="69" customFormat="false" ht="13.2" hidden="false" customHeight="false" outlineLevel="0" collapsed="false">
      <c r="A69" s="1" t="s">
        <v>118</v>
      </c>
      <c r="B69" s="2" t="n">
        <v>19.1160984039307</v>
      </c>
      <c r="C69" s="2" t="n">
        <v>88.02392578125</v>
      </c>
    </row>
    <row r="70" customFormat="false" ht="13.2" hidden="false" customHeight="false" outlineLevel="0" collapsed="false">
      <c r="A70" s="1" t="s">
        <v>119</v>
      </c>
      <c r="B70" s="2" t="n">
        <v>16.10205078125</v>
      </c>
      <c r="C70" s="2" t="n">
        <v>88.1557922363281</v>
      </c>
    </row>
    <row r="71" customFormat="false" ht="13.2" hidden="false" customHeight="false" outlineLevel="0" collapsed="false">
      <c r="A71" s="1" t="s">
        <v>120</v>
      </c>
      <c r="B71" s="2" t="n">
        <v>16.9032573699951</v>
      </c>
      <c r="C71" s="2" t="n">
        <v>88.1557922363281</v>
      </c>
    </row>
    <row r="72" customFormat="false" ht="13.2" hidden="false" customHeight="false" outlineLevel="0" collapsed="false">
      <c r="A72" s="1" t="s">
        <v>121</v>
      </c>
      <c r="B72" s="2" t="n">
        <v>18.3885746002197</v>
      </c>
      <c r="C72" s="2" t="n">
        <v>87.3645782470703</v>
      </c>
    </row>
    <row r="73" customFormat="false" ht="13.2" hidden="false" customHeight="false" outlineLevel="0" collapsed="false">
      <c r="A73" s="1" t="s">
        <v>122</v>
      </c>
      <c r="B73" s="2" t="n">
        <v>16.386137008667</v>
      </c>
      <c r="C73" s="2" t="n">
        <v>88.02392578125</v>
      </c>
    </row>
    <row r="74" customFormat="false" ht="13.2" hidden="false" customHeight="false" outlineLevel="0" collapsed="false">
      <c r="A74" s="1" t="s">
        <v>123</v>
      </c>
      <c r="B74" s="2" t="n">
        <v>17.9454040527344</v>
      </c>
      <c r="C74" s="2" t="n">
        <v>87.2327117919922</v>
      </c>
    </row>
    <row r="75" customFormat="false" ht="13.2" hidden="false" customHeight="false" outlineLevel="0" collapsed="false">
      <c r="A75" s="1" t="s">
        <v>124</v>
      </c>
      <c r="B75" s="2" t="n">
        <v>17.7350463867188</v>
      </c>
      <c r="C75" s="2" t="n">
        <v>87.3645782470703</v>
      </c>
    </row>
    <row r="76" customFormat="false" ht="13.2" hidden="false" customHeight="false" outlineLevel="0" collapsed="false">
      <c r="A76" s="1" t="s">
        <v>125</v>
      </c>
      <c r="B76" s="2" t="n">
        <v>18.8408222198486</v>
      </c>
      <c r="C76" s="2" t="n">
        <v>87.6283187866211</v>
      </c>
    </row>
    <row r="77" customFormat="false" ht="13.2" hidden="false" customHeight="false" outlineLevel="0" collapsed="false">
      <c r="A77" s="1" t="s">
        <v>126</v>
      </c>
      <c r="B77" s="2" t="n">
        <v>18.2266883850098</v>
      </c>
      <c r="C77" s="2" t="n">
        <v>87.8920593261719</v>
      </c>
    </row>
    <row r="78" customFormat="false" ht="13.2" hidden="false" customHeight="false" outlineLevel="0" collapsed="false">
      <c r="A78" s="1" t="s">
        <v>127</v>
      </c>
      <c r="B78" s="2" t="n">
        <v>17.970630645752</v>
      </c>
      <c r="C78" s="2" t="n">
        <v>88.1557922363281</v>
      </c>
    </row>
    <row r="79" customFormat="false" ht="13.2" hidden="false" customHeight="false" outlineLevel="0" collapsed="false">
      <c r="A79" s="1" t="s">
        <v>128</v>
      </c>
      <c r="B79" s="2" t="n">
        <v>17.7033958435059</v>
      </c>
      <c r="C79" s="2" t="n">
        <v>88.1557922363281</v>
      </c>
    </row>
    <row r="80" customFormat="false" ht="13.2" hidden="false" customHeight="false" outlineLevel="0" collapsed="false">
      <c r="A80" s="1" t="s">
        <v>129</v>
      </c>
      <c r="B80" s="2" t="n">
        <v>17.9331493377686</v>
      </c>
      <c r="C80" s="2" t="n">
        <v>88.02392578125</v>
      </c>
    </row>
    <row r="81" customFormat="false" ht="13.2" hidden="false" customHeight="false" outlineLevel="0" collapsed="false">
      <c r="A81" s="1" t="s">
        <v>130</v>
      </c>
      <c r="B81" s="2" t="n">
        <v>17.8124103546143</v>
      </c>
      <c r="C81" s="2" t="n">
        <v>88.1557922363281</v>
      </c>
    </row>
    <row r="82" customFormat="false" ht="13.2" hidden="false" customHeight="false" outlineLevel="0" collapsed="false">
      <c r="A82" s="1" t="s">
        <v>131</v>
      </c>
      <c r="B82" s="2" t="n">
        <v>17.765100479126</v>
      </c>
      <c r="C82" s="2" t="n">
        <v>88.1557922363281</v>
      </c>
    </row>
    <row r="83" customFormat="false" ht="13.2" hidden="false" customHeight="false" outlineLevel="0" collapsed="false">
      <c r="A83" s="1" t="s">
        <v>132</v>
      </c>
      <c r="B83" s="2" t="n">
        <v>17.4018688201904</v>
      </c>
      <c r="C83" s="2" t="n">
        <v>88.1557922363281</v>
      </c>
    </row>
    <row r="84" customFormat="false" ht="13.2" hidden="false" customHeight="false" outlineLevel="0" collapsed="false">
      <c r="A84" s="1" t="s">
        <v>133</v>
      </c>
      <c r="B84" s="2" t="n">
        <v>18.4232616424561</v>
      </c>
      <c r="C84" s="2" t="n">
        <v>87.7601852416992</v>
      </c>
    </row>
    <row r="85" customFormat="false" ht="13.2" hidden="false" customHeight="false" outlineLevel="0" collapsed="false">
      <c r="A85" s="1" t="s">
        <v>134</v>
      </c>
      <c r="B85" s="2" t="n">
        <v>18.8942241668701</v>
      </c>
      <c r="C85" s="2" t="n">
        <v>88.02392578125</v>
      </c>
    </row>
    <row r="86" customFormat="false" ht="13.2" hidden="false" customHeight="false" outlineLevel="0" collapsed="false">
      <c r="A86" s="1" t="s">
        <v>135</v>
      </c>
      <c r="B86" s="2" t="n">
        <v>17.1500358581543</v>
      </c>
      <c r="C86" s="2" t="n">
        <v>88.2876586914063</v>
      </c>
    </row>
    <row r="87" customFormat="false" ht="13.2" hidden="false" customHeight="false" outlineLevel="0" collapsed="false">
      <c r="A87" s="1" t="s">
        <v>136</v>
      </c>
      <c r="B87" s="2" t="n">
        <v>22.2981414794922</v>
      </c>
      <c r="C87" s="2" t="n">
        <v>87.8920593261719</v>
      </c>
    </row>
    <row r="88" customFormat="false" ht="13.2" hidden="false" customHeight="false" outlineLevel="0" collapsed="false">
      <c r="A88" s="1" t="s">
        <v>137</v>
      </c>
      <c r="B88" s="2" t="n">
        <v>18.7428760528564</v>
      </c>
      <c r="C88" s="2" t="n">
        <v>87.8920593261719</v>
      </c>
    </row>
    <row r="89" customFormat="false" ht="13.2" hidden="false" customHeight="false" outlineLevel="0" collapsed="false">
      <c r="A89" s="1" t="s">
        <v>138</v>
      </c>
      <c r="B89" s="2" t="n">
        <v>17.2763061523438</v>
      </c>
      <c r="C89" s="2" t="n">
        <v>88.1557922363281</v>
      </c>
    </row>
    <row r="90" customFormat="false" ht="13.2" hidden="false" customHeight="false" outlineLevel="0" collapsed="false">
      <c r="A90" s="1" t="s">
        <v>139</v>
      </c>
      <c r="B90" s="2" t="n">
        <v>15.823127746582</v>
      </c>
      <c r="C90" s="2" t="n">
        <v>88.1557922363281</v>
      </c>
    </row>
    <row r="91" customFormat="false" ht="13.2" hidden="false" customHeight="false" outlineLevel="0" collapsed="false">
      <c r="A91" s="1" t="s">
        <v>140</v>
      </c>
      <c r="B91" s="2" t="n">
        <v>18.9370422363281</v>
      </c>
      <c r="C91" s="2" t="n">
        <v>88.02392578125</v>
      </c>
    </row>
    <row r="92" customFormat="false" ht="13.2" hidden="false" customHeight="false" outlineLevel="0" collapsed="false">
      <c r="A92" s="1" t="s">
        <v>141</v>
      </c>
      <c r="B92" s="2" t="n">
        <v>16.2646656036377</v>
      </c>
      <c r="C92" s="2" t="n">
        <v>88.1557922363281</v>
      </c>
    </row>
    <row r="93" customFormat="false" ht="13.2" hidden="false" customHeight="false" outlineLevel="0" collapsed="false">
      <c r="A93" s="1" t="s">
        <v>142</v>
      </c>
      <c r="B93" s="2" t="n">
        <v>16.9452056884766</v>
      </c>
      <c r="C93" s="2" t="n">
        <v>88.1557922363281</v>
      </c>
    </row>
    <row r="94" customFormat="false" ht="13.2" hidden="false" customHeight="false" outlineLevel="0" collapsed="false">
      <c r="A94" s="1" t="s">
        <v>143</v>
      </c>
      <c r="B94" s="2" t="n">
        <v>18.4645385742188</v>
      </c>
      <c r="C94" s="2" t="n">
        <v>87.3645782470703</v>
      </c>
    </row>
    <row r="95" customFormat="false" ht="13.2" hidden="false" customHeight="false" outlineLevel="0" collapsed="false">
      <c r="A95" s="1" t="s">
        <v>144</v>
      </c>
      <c r="B95" s="2" t="n">
        <v>16.3173999786377</v>
      </c>
      <c r="C95" s="2" t="n">
        <v>88.02392578125</v>
      </c>
    </row>
    <row r="96" customFormat="false" ht="13.2" hidden="false" customHeight="false" outlineLevel="0" collapsed="false">
      <c r="A96" s="1" t="s">
        <v>145</v>
      </c>
      <c r="B96" s="2" t="n">
        <v>18.0306797027588</v>
      </c>
      <c r="C96" s="2" t="n">
        <v>87.2327117919922</v>
      </c>
    </row>
    <row r="97" customFormat="false" ht="13.2" hidden="false" customHeight="false" outlineLevel="0" collapsed="false">
      <c r="A97" s="1" t="s">
        <v>146</v>
      </c>
      <c r="B97" s="2" t="n">
        <v>17.708381652832</v>
      </c>
      <c r="C97" s="2" t="n">
        <v>87.3645782470703</v>
      </c>
    </row>
    <row r="98" customFormat="false" ht="13.2" hidden="false" customHeight="false" outlineLevel="0" collapsed="false">
      <c r="A98" s="1" t="s">
        <v>147</v>
      </c>
      <c r="B98" s="2" t="n">
        <v>18.9353351593018</v>
      </c>
      <c r="C98" s="2" t="n">
        <v>87.6283187866211</v>
      </c>
    </row>
    <row r="99" customFormat="false" ht="13.2" hidden="false" customHeight="false" outlineLevel="0" collapsed="false">
      <c r="A99" s="1" t="s">
        <v>148</v>
      </c>
      <c r="B99" s="2" t="n">
        <v>18.1687355041504</v>
      </c>
      <c r="C99" s="2" t="n">
        <v>87.8920593261719</v>
      </c>
    </row>
    <row r="100" customFormat="false" ht="13.2" hidden="false" customHeight="false" outlineLevel="0" collapsed="false">
      <c r="A100" s="1" t="s">
        <v>149</v>
      </c>
      <c r="B100" s="2" t="n">
        <v>17.9243106842041</v>
      </c>
      <c r="C100" s="2" t="n">
        <v>88.1557922363281</v>
      </c>
    </row>
    <row r="101" customFormat="false" ht="13.2" hidden="false" customHeight="false" outlineLevel="0" collapsed="false">
      <c r="A101" s="1" t="s">
        <v>150</v>
      </c>
      <c r="B101" s="2" t="n">
        <v>17.7189521789551</v>
      </c>
      <c r="C101" s="2" t="n">
        <v>88.1557922363281</v>
      </c>
    </row>
    <row r="102" customFormat="false" ht="13.2" hidden="false" customHeight="false" outlineLevel="0" collapsed="false">
      <c r="A102" s="1" t="s">
        <v>151</v>
      </c>
      <c r="B102" s="2" t="n">
        <v>17.815601348877</v>
      </c>
      <c r="C102" s="2" t="n">
        <v>88.02392578125</v>
      </c>
    </row>
    <row r="103" customFormat="false" ht="13.2" hidden="false" customHeight="false" outlineLevel="0" collapsed="false">
      <c r="A103" s="1" t="s">
        <v>152</v>
      </c>
      <c r="B103" s="2" t="n">
        <v>17.7262325286865</v>
      </c>
      <c r="C103" s="2" t="n">
        <v>88.1557922363281</v>
      </c>
    </row>
    <row r="104" customFormat="false" ht="13.2" hidden="false" customHeight="false" outlineLevel="0" collapsed="false">
      <c r="A104" s="1" t="s">
        <v>153</v>
      </c>
      <c r="B104" s="2" t="n">
        <v>17.7929782867432</v>
      </c>
      <c r="C104" s="2" t="n">
        <v>88.1557922363281</v>
      </c>
    </row>
    <row r="105" customFormat="false" ht="13.2" hidden="false" customHeight="false" outlineLevel="0" collapsed="false">
      <c r="A105" s="1" t="s">
        <v>154</v>
      </c>
      <c r="B105" s="2" t="n">
        <v>17.1344604492188</v>
      </c>
      <c r="C105" s="2" t="n">
        <v>88.1557922363281</v>
      </c>
    </row>
    <row r="106" customFormat="false" ht="13.2" hidden="false" customHeight="false" outlineLevel="0" collapsed="false">
      <c r="A106" s="1" t="s">
        <v>155</v>
      </c>
      <c r="B106" s="2" t="n">
        <v>18.4599552154541</v>
      </c>
      <c r="C106" s="2" t="n">
        <v>87.7601852416992</v>
      </c>
    </row>
    <row r="107" customFormat="false" ht="13.2" hidden="false" customHeight="false" outlineLevel="0" collapsed="false">
      <c r="A107" s="1" t="s">
        <v>156</v>
      </c>
      <c r="B107" s="2" t="n">
        <v>18.9478206634522</v>
      </c>
      <c r="C107" s="2" t="n">
        <v>88.02392578125</v>
      </c>
    </row>
    <row r="108" customFormat="false" ht="13.2" hidden="false" customHeight="false" outlineLevel="0" collapsed="false">
      <c r="A108" s="1" t="s">
        <v>157</v>
      </c>
      <c r="B108" s="2" t="n">
        <v>17.1916427612305</v>
      </c>
      <c r="C108" s="2" t="n">
        <v>88.1557922363281</v>
      </c>
    </row>
    <row r="109" customFormat="false" ht="13.2" hidden="false" customHeight="false" outlineLevel="0" collapsed="false">
      <c r="A109" s="1" t="s">
        <v>158</v>
      </c>
      <c r="B109" s="2" t="n">
        <v>22.3820819854736</v>
      </c>
      <c r="C109" s="2" t="n">
        <v>88.02392578125</v>
      </c>
    </row>
    <row r="110" customFormat="false" ht="13.2" hidden="false" customHeight="false" outlineLevel="0" collapsed="false">
      <c r="A110" s="1" t="s">
        <v>159</v>
      </c>
      <c r="B110" s="2" t="n">
        <v>18.6866893768311</v>
      </c>
      <c r="C110" s="2" t="n">
        <v>88.02392578125</v>
      </c>
    </row>
    <row r="111" customFormat="false" ht="13.2" hidden="false" customHeight="false" outlineLevel="0" collapsed="false">
      <c r="A111" s="1" t="s">
        <v>160</v>
      </c>
      <c r="B111" s="2" t="n">
        <v>17.2673721313477</v>
      </c>
      <c r="C111" s="2" t="n">
        <v>88.1557922363281</v>
      </c>
    </row>
    <row r="112" customFormat="false" ht="13.2" hidden="false" customHeight="false" outlineLevel="0" collapsed="false">
      <c r="A112" s="1" t="s">
        <v>161</v>
      </c>
      <c r="B112" s="2" t="n">
        <v>15.7457637786865</v>
      </c>
      <c r="C112" s="2" t="n">
        <v>88.1557922363281</v>
      </c>
    </row>
    <row r="113" customFormat="false" ht="13.2" hidden="false" customHeight="false" outlineLevel="0" collapsed="false">
      <c r="A113" s="1" t="s">
        <v>162</v>
      </c>
      <c r="B113" s="2" t="n">
        <v>19.0327281951904</v>
      </c>
      <c r="C113" s="2" t="n">
        <v>88.02392578125</v>
      </c>
    </row>
    <row r="114" customFormat="false" ht="13.2" hidden="false" customHeight="false" outlineLevel="0" collapsed="false">
      <c r="A114" s="1" t="s">
        <v>163</v>
      </c>
      <c r="B114" s="2" t="n">
        <v>16.1983509063721</v>
      </c>
      <c r="C114" s="2" t="n">
        <v>88.1557922363281</v>
      </c>
    </row>
    <row r="115" customFormat="false" ht="13.2" hidden="false" customHeight="false" outlineLevel="0" collapsed="false">
      <c r="A115" s="1" t="s">
        <v>164</v>
      </c>
      <c r="B115" s="2" t="n">
        <v>16.9611587524414</v>
      </c>
      <c r="C115" s="2" t="n">
        <v>88.1557922363281</v>
      </c>
    </row>
    <row r="116" customFormat="false" ht="13.2" hidden="false" customHeight="false" outlineLevel="0" collapsed="false">
      <c r="A116" s="1" t="s">
        <v>165</v>
      </c>
      <c r="B116" s="2" t="n">
        <v>18.437557220459</v>
      </c>
      <c r="C116" s="2" t="n">
        <v>87.3645782470703</v>
      </c>
    </row>
    <row r="117" customFormat="false" ht="13.2" hidden="false" customHeight="false" outlineLevel="0" collapsed="false">
      <c r="A117" s="1" t="s">
        <v>166</v>
      </c>
      <c r="B117" s="2" t="n">
        <v>16.3163318634033</v>
      </c>
      <c r="C117" s="2" t="n">
        <v>88.02392578125</v>
      </c>
    </row>
    <row r="118" customFormat="false" ht="13.2" hidden="false" customHeight="false" outlineLevel="0" collapsed="false">
      <c r="A118" s="1" t="s">
        <v>167</v>
      </c>
      <c r="B118" s="2" t="n">
        <v>17.9827575683594</v>
      </c>
      <c r="C118" s="2" t="n">
        <v>87.2327117919922</v>
      </c>
    </row>
    <row r="119" customFormat="false" ht="13.2" hidden="false" customHeight="false" outlineLevel="0" collapsed="false">
      <c r="A119" s="1" t="s">
        <v>168</v>
      </c>
      <c r="B119" s="2" t="n">
        <v>17.73583984375</v>
      </c>
      <c r="C119" s="2" t="n">
        <v>87.3645782470703</v>
      </c>
    </row>
    <row r="120" customFormat="false" ht="13.2" hidden="false" customHeight="false" outlineLevel="0" collapsed="false">
      <c r="A120" s="1" t="s">
        <v>169</v>
      </c>
      <c r="B120" s="2" t="n">
        <v>18.9511623382568</v>
      </c>
      <c r="C120" s="2" t="n">
        <v>87.6283187866211</v>
      </c>
    </row>
    <row r="121" customFormat="false" ht="13.2" hidden="false" customHeight="false" outlineLevel="0" collapsed="false">
      <c r="A121" s="1" t="s">
        <v>170</v>
      </c>
      <c r="B121" s="2" t="n">
        <v>18.1503372192383</v>
      </c>
      <c r="C121" s="2" t="n">
        <v>87.8920593261719</v>
      </c>
    </row>
    <row r="122" customFormat="false" ht="13.2" hidden="false" customHeight="false" outlineLevel="0" collapsed="false">
      <c r="A122" s="1" t="s">
        <v>171</v>
      </c>
      <c r="B122" s="2" t="n">
        <v>17.8369293212891</v>
      </c>
      <c r="C122" s="2" t="n">
        <v>88.1557922363281</v>
      </c>
    </row>
    <row r="123" customFormat="false" ht="13.2" hidden="false" customHeight="false" outlineLevel="0" collapsed="false">
      <c r="A123" s="1" t="s">
        <v>172</v>
      </c>
      <c r="B123" s="2" t="n">
        <v>17.5215167999268</v>
      </c>
      <c r="C123" s="2" t="n">
        <v>88.1557922363281</v>
      </c>
    </row>
    <row r="124" customFormat="false" ht="13.2" hidden="false" customHeight="false" outlineLevel="0" collapsed="false">
      <c r="A124" s="1" t="s">
        <v>173</v>
      </c>
      <c r="B124" s="2" t="n">
        <v>17.8626594543457</v>
      </c>
      <c r="C124" s="2" t="n">
        <v>88.1557922363281</v>
      </c>
    </row>
    <row r="125" customFormat="false" ht="13.2" hidden="false" customHeight="false" outlineLevel="0" collapsed="false">
      <c r="A125" s="1" t="s">
        <v>174</v>
      </c>
      <c r="B125" s="2" t="n">
        <v>17.7314758300781</v>
      </c>
      <c r="C125" s="2" t="n">
        <v>88.1557922363281</v>
      </c>
    </row>
    <row r="126" customFormat="false" ht="13.2" hidden="false" customHeight="false" outlineLevel="0" collapsed="false">
      <c r="A126" s="1" t="s">
        <v>175</v>
      </c>
      <c r="B126" s="2" t="n">
        <v>17.7758255004883</v>
      </c>
      <c r="C126" s="2" t="n">
        <v>88.1557922363281</v>
      </c>
    </row>
    <row r="127" customFormat="false" ht="13.2" hidden="false" customHeight="false" outlineLevel="0" collapsed="false">
      <c r="A127" s="1" t="s">
        <v>176</v>
      </c>
      <c r="B127" s="2" t="n">
        <v>17.2773284912109</v>
      </c>
      <c r="C127" s="2" t="n">
        <v>88.1557922363281</v>
      </c>
    </row>
    <row r="128" customFormat="false" ht="13.2" hidden="false" customHeight="false" outlineLevel="0" collapsed="false">
      <c r="A128" s="1" t="s">
        <v>177</v>
      </c>
      <c r="B128" s="2" t="n">
        <v>18.4724349975586</v>
      </c>
      <c r="C128" s="2" t="n">
        <v>87.7601852416992</v>
      </c>
    </row>
    <row r="129" customFormat="false" ht="13.2" hidden="false" customHeight="false" outlineLevel="0" collapsed="false">
      <c r="A129" s="1" t="s">
        <v>178</v>
      </c>
      <c r="B129" s="2" t="n">
        <v>18.9144172668457</v>
      </c>
      <c r="C129" s="2" t="n">
        <v>88.02392578125</v>
      </c>
    </row>
    <row r="130" customFormat="false" ht="13.2" hidden="false" customHeight="false" outlineLevel="0" collapsed="false">
      <c r="A130" s="1" t="s">
        <v>179</v>
      </c>
      <c r="B130" s="2" t="n">
        <v>17.2151660919189</v>
      </c>
      <c r="C130" s="2" t="n">
        <v>88.1557922363281</v>
      </c>
    </row>
    <row r="131" customFormat="false" ht="13.2" hidden="false" customHeight="false" outlineLevel="0" collapsed="false">
      <c r="A131" s="1" t="s">
        <v>180</v>
      </c>
      <c r="B131" s="2" t="n">
        <v>22.4379940032959</v>
      </c>
      <c r="C131" s="2" t="n">
        <v>88.02392578125</v>
      </c>
    </row>
    <row r="132" customFormat="false" ht="13.2" hidden="false" customHeight="false" outlineLevel="0" collapsed="false">
      <c r="A132" s="1" t="s">
        <v>181</v>
      </c>
      <c r="B132" s="2" t="n">
        <v>18.7147903442383</v>
      </c>
      <c r="C132" s="2" t="n">
        <v>88.02392578125</v>
      </c>
    </row>
    <row r="133" customFormat="false" ht="13.2" hidden="false" customHeight="false" outlineLevel="0" collapsed="false">
      <c r="A133" s="1" t="s">
        <v>182</v>
      </c>
      <c r="B133" s="2" t="n">
        <v>17.2669506072998</v>
      </c>
      <c r="C133" s="2" t="n">
        <v>88.155792236328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7" activeCellId="0" sqref="J27"/>
    </sheetView>
  </sheetViews>
  <sheetFormatPr defaultColWidth="9.0546875" defaultRowHeight="13.2" zeroHeight="false" outlineLevelRow="0" outlineLevelCol="0"/>
  <sheetData>
    <row r="1" customFormat="false" ht="13.2" hidden="false" customHeight="false" outlineLevel="0" collapsed="false">
      <c r="A1" s="1" t="s">
        <v>3</v>
      </c>
    </row>
    <row r="2" customFormat="false" ht="13.2" hidden="false" customHeight="false" outlineLevel="0" collapsed="false">
      <c r="B2" s="5" t="s">
        <v>183</v>
      </c>
      <c r="C2" s="5" t="s">
        <v>184</v>
      </c>
      <c r="F2" s="1" t="s">
        <v>185</v>
      </c>
      <c r="G2" s="1" t="s">
        <v>186</v>
      </c>
    </row>
    <row r="3" customFormat="false" ht="13.2" hidden="false" customHeight="false" outlineLevel="0" collapsed="false">
      <c r="A3" s="1" t="s">
        <v>185</v>
      </c>
      <c r="B3" s="1" t="n">
        <v>1.0000366075217</v>
      </c>
      <c r="C3" s="1" t="n">
        <v>0.65719900340798</v>
      </c>
      <c r="E3" s="1" t="s">
        <v>3</v>
      </c>
      <c r="F3" s="1" t="n">
        <v>0.65719900340798</v>
      </c>
      <c r="G3" s="1" t="n">
        <v>0.0497304625114238</v>
      </c>
    </row>
    <row r="4" customFormat="false" ht="13.2" hidden="false" customHeight="false" outlineLevel="0" collapsed="false">
      <c r="A4" s="1" t="s">
        <v>187</v>
      </c>
      <c r="B4" s="1" t="n">
        <v>0.00606174784379305</v>
      </c>
      <c r="C4" s="1" t="n">
        <v>0.0287118959178951</v>
      </c>
      <c r="E4" s="1" t="s">
        <v>4</v>
      </c>
      <c r="F4" s="1" t="n">
        <v>0.0311320842776839</v>
      </c>
      <c r="G4" s="1" t="n">
        <v>0.00279438695051823</v>
      </c>
    </row>
    <row r="5" customFormat="false" ht="13.2" hidden="false" customHeight="false" outlineLevel="0" collapsed="false">
      <c r="A5" s="1" t="s">
        <v>186</v>
      </c>
      <c r="B5" s="1" t="n">
        <v>0.0104992552481207</v>
      </c>
      <c r="C5" s="1" t="n">
        <v>0.0497304625114238</v>
      </c>
      <c r="E5" s="1" t="s">
        <v>5</v>
      </c>
      <c r="F5" s="1" t="n">
        <v>0.446058280489559</v>
      </c>
      <c r="G5" s="1" t="n">
        <v>0.0121501915522399</v>
      </c>
    </row>
    <row r="6" customFormat="false" ht="13.2" hidden="false" customHeight="false" outlineLevel="0" collapsed="false">
      <c r="A6" s="1" t="s">
        <v>188</v>
      </c>
      <c r="B6" s="1" t="n">
        <v>0.000306904280191239</v>
      </c>
      <c r="E6" s="1" t="s">
        <v>6</v>
      </c>
      <c r="F6" s="1" t="n">
        <v>0.669842878878339</v>
      </c>
      <c r="G6" s="1" t="n">
        <v>0.0742587573885306</v>
      </c>
    </row>
    <row r="7" customFormat="false" ht="13.2" hidden="false" customHeight="false" outlineLevel="0" collapsed="false">
      <c r="A7" s="1" t="s">
        <v>4</v>
      </c>
      <c r="E7" s="1" t="s">
        <v>7</v>
      </c>
      <c r="F7" s="1" t="n">
        <v>0.00698236412803736</v>
      </c>
      <c r="G7" s="1" t="n">
        <v>0.000804715520989313</v>
      </c>
    </row>
    <row r="8" customFormat="false" ht="13.2" hidden="false" customHeight="false" outlineLevel="0" collapsed="false">
      <c r="B8" s="5" t="s">
        <v>183</v>
      </c>
      <c r="C8" s="5" t="s">
        <v>184</v>
      </c>
      <c r="E8" s="1" t="s">
        <v>8</v>
      </c>
      <c r="F8" s="1" t="n">
        <v>0.13289250797043</v>
      </c>
      <c r="G8" s="1" t="n">
        <v>0.0147317611741154</v>
      </c>
    </row>
    <row r="9" customFormat="false" ht="13.2" hidden="false" customHeight="false" outlineLevel="0" collapsed="false">
      <c r="A9" s="1" t="s">
        <v>185</v>
      </c>
      <c r="B9" s="1" t="n">
        <v>1.0000366075217</v>
      </c>
      <c r="C9" s="1" t="n">
        <v>0.0311320842776839</v>
      </c>
      <c r="E9" s="1" t="s">
        <v>9</v>
      </c>
      <c r="F9" s="1" t="n">
        <v>0.00531194800040941</v>
      </c>
      <c r="G9" s="1" t="n">
        <v>0.00149562078760151</v>
      </c>
    </row>
    <row r="10" customFormat="false" ht="13.2" hidden="false" customHeight="false" outlineLevel="0" collapsed="false">
      <c r="A10" s="1" t="s">
        <v>187</v>
      </c>
      <c r="B10" s="1" t="n">
        <v>0.00606174784379305</v>
      </c>
      <c r="C10" s="1" t="n">
        <v>0.00161334005810168</v>
      </c>
      <c r="E10" s="1" t="s">
        <v>10</v>
      </c>
      <c r="F10" s="1" t="n">
        <v>0.0213665705665889</v>
      </c>
      <c r="G10" s="1" t="n">
        <v>0.00599198840417796</v>
      </c>
    </row>
    <row r="11" customFormat="false" ht="13.2" hidden="false" customHeight="false" outlineLevel="0" collapsed="false">
      <c r="A11" s="1" t="s">
        <v>186</v>
      </c>
      <c r="B11" s="1" t="n">
        <v>0.0104992552481207</v>
      </c>
      <c r="C11" s="1" t="n">
        <v>0.00279438695051823</v>
      </c>
      <c r="E11" s="1" t="s">
        <v>11</v>
      </c>
      <c r="F11" s="1" t="n">
        <v>0.244887980983258</v>
      </c>
      <c r="G11" s="1" t="n">
        <v>0.0484223639728174</v>
      </c>
    </row>
    <row r="12" customFormat="false" ht="13.2" hidden="false" customHeight="false" outlineLevel="0" collapsed="false">
      <c r="A12" s="1" t="s">
        <v>188</v>
      </c>
      <c r="B12" s="1" t="n">
        <v>1.053764687106E-008</v>
      </c>
      <c r="E12" s="1" t="s">
        <v>12</v>
      </c>
      <c r="F12" s="1" t="n">
        <v>0.457021166665207</v>
      </c>
      <c r="G12" s="1" t="n">
        <v>0.00879074629069653</v>
      </c>
    </row>
    <row r="13" customFormat="false" ht="13.2" hidden="false" customHeight="false" outlineLevel="0" collapsed="false">
      <c r="A13" s="1" t="s">
        <v>5</v>
      </c>
      <c r="E13" s="1" t="s">
        <v>13</v>
      </c>
      <c r="F13" s="1" t="n">
        <v>1.58949819321653</v>
      </c>
      <c r="G13" s="1" t="n">
        <v>0.14523692788229</v>
      </c>
    </row>
    <row r="14" customFormat="false" ht="13.2" hidden="false" customHeight="false" outlineLevel="0" collapsed="false">
      <c r="B14" s="5" t="s">
        <v>183</v>
      </c>
      <c r="C14" s="5" t="s">
        <v>184</v>
      </c>
      <c r="E14" s="1" t="s">
        <v>14</v>
      </c>
      <c r="F14" s="1" t="n">
        <v>0.488511411280556</v>
      </c>
      <c r="G14" s="1" t="n">
        <v>0.0513048796003258</v>
      </c>
    </row>
    <row r="15" customFormat="false" ht="13.2" hidden="false" customHeight="false" outlineLevel="0" collapsed="false">
      <c r="A15" s="1" t="s">
        <v>185</v>
      </c>
      <c r="B15" s="1" t="n">
        <v>1.0000366075217</v>
      </c>
      <c r="C15" s="1" t="n">
        <v>0.446058280489559</v>
      </c>
      <c r="E15" s="1" t="s">
        <v>15</v>
      </c>
      <c r="F15" s="1" t="n">
        <v>0.0722019065492142</v>
      </c>
      <c r="G15" s="1" t="n">
        <v>0.00694171317836661</v>
      </c>
    </row>
    <row r="16" customFormat="false" ht="13.2" hidden="false" customHeight="false" outlineLevel="0" collapsed="false">
      <c r="A16" s="1" t="s">
        <v>187</v>
      </c>
      <c r="B16" s="1" t="n">
        <v>0.00606174784379305</v>
      </c>
      <c r="C16" s="1" t="n">
        <v>0.00701491636339122</v>
      </c>
      <c r="E16" s="1" t="s">
        <v>16</v>
      </c>
      <c r="F16" s="1" t="n">
        <v>1.85767646781935</v>
      </c>
      <c r="G16" s="1" t="n">
        <v>0.0249909788394196</v>
      </c>
    </row>
    <row r="17" customFormat="false" ht="13.2" hidden="false" customHeight="false" outlineLevel="0" collapsed="false">
      <c r="A17" s="1" t="s">
        <v>186</v>
      </c>
      <c r="B17" s="1" t="n">
        <v>0.0104992552481207</v>
      </c>
      <c r="C17" s="1" t="n">
        <v>0.0121501915522399</v>
      </c>
      <c r="E17" s="1" t="s">
        <v>17</v>
      </c>
      <c r="F17" s="1" t="n">
        <v>0.507005920008166</v>
      </c>
      <c r="G17" s="1" t="n">
        <v>0.0363021565871033</v>
      </c>
    </row>
    <row r="18" customFormat="false" ht="13.2" hidden="false" customHeight="false" outlineLevel="0" collapsed="false">
      <c r="A18" s="1" t="s">
        <v>188</v>
      </c>
      <c r="B18" s="1" t="n">
        <v>4.6978617236465E-007</v>
      </c>
      <c r="E18" s="1" t="s">
        <v>18</v>
      </c>
      <c r="F18" s="1" t="n">
        <v>0.946624952551277</v>
      </c>
      <c r="G18" s="1" t="n">
        <v>0.0888463038980428</v>
      </c>
    </row>
    <row r="19" customFormat="false" ht="13.2" hidden="false" customHeight="false" outlineLevel="0" collapsed="false">
      <c r="A19" s="1" t="s">
        <v>6</v>
      </c>
      <c r="E19" s="1" t="s">
        <v>19</v>
      </c>
      <c r="F19" s="1" t="n">
        <v>0.16600749202514</v>
      </c>
      <c r="G19" s="1" t="n">
        <v>0.0281389692830114</v>
      </c>
    </row>
    <row r="20" customFormat="false" ht="13.2" hidden="false" customHeight="false" outlineLevel="0" collapsed="false">
      <c r="B20" s="5" t="s">
        <v>183</v>
      </c>
      <c r="C20" s="5" t="s">
        <v>184</v>
      </c>
      <c r="E20" s="1" t="s">
        <v>20</v>
      </c>
      <c r="F20" s="1" t="n">
        <v>0.241572255769909</v>
      </c>
      <c r="G20" s="1" t="n">
        <v>0.029679591145545</v>
      </c>
    </row>
    <row r="21" customFormat="false" ht="13.2" hidden="false" customHeight="false" outlineLevel="0" collapsed="false">
      <c r="A21" s="1" t="s">
        <v>185</v>
      </c>
      <c r="B21" s="1" t="n">
        <v>1.0000366075217</v>
      </c>
      <c r="C21" s="1" t="n">
        <v>0.669842878878339</v>
      </c>
      <c r="E21" s="1" t="s">
        <v>21</v>
      </c>
      <c r="F21" s="1" t="n">
        <v>0.637919655183527</v>
      </c>
      <c r="G21" s="1" t="n">
        <v>0.0443316274823631</v>
      </c>
    </row>
    <row r="22" customFormat="false" ht="13.2" hidden="false" customHeight="false" outlineLevel="0" collapsed="false">
      <c r="A22" s="1" t="s">
        <v>187</v>
      </c>
      <c r="B22" s="1" t="n">
        <v>0.00606174784379305</v>
      </c>
      <c r="C22" s="1" t="n">
        <v>0.0428733135679553</v>
      </c>
      <c r="E22" s="1" t="s">
        <v>22</v>
      </c>
      <c r="F22" s="1" t="n">
        <v>0.786348779208449</v>
      </c>
      <c r="G22" s="1" t="n">
        <v>0.0497774884614247</v>
      </c>
    </row>
    <row r="23" customFormat="false" ht="13.2" hidden="false" customHeight="false" outlineLevel="0" collapsed="false">
      <c r="A23" s="1" t="s">
        <v>186</v>
      </c>
      <c r="B23" s="1" t="n">
        <v>0.0104992552481207</v>
      </c>
      <c r="C23" s="1" t="n">
        <v>0.0742587573885306</v>
      </c>
      <c r="E23" s="1" t="s">
        <v>23</v>
      </c>
      <c r="F23" s="1" t="n">
        <v>0.412763680919181</v>
      </c>
      <c r="G23" s="1" t="n">
        <v>0.10426611097301</v>
      </c>
    </row>
    <row r="24" customFormat="false" ht="13.2" hidden="false" customHeight="false" outlineLevel="0" collapsed="false">
      <c r="A24" s="1" t="s">
        <v>188</v>
      </c>
      <c r="B24" s="1" t="n">
        <v>0.00158781158247014</v>
      </c>
      <c r="E24" s="1" t="s">
        <v>47</v>
      </c>
      <c r="F24" s="1" t="n">
        <v>1.0000366075217</v>
      </c>
      <c r="G24" s="1" t="n">
        <v>0.0104992552481207</v>
      </c>
    </row>
    <row r="25" customFormat="false" ht="13.2" hidden="false" customHeight="false" outlineLevel="0" collapsed="false">
      <c r="A25" s="1" t="s">
        <v>7</v>
      </c>
    </row>
    <row r="26" customFormat="false" ht="13.2" hidden="false" customHeight="false" outlineLevel="0" collapsed="false">
      <c r="B26" s="5" t="s">
        <v>183</v>
      </c>
      <c r="C26" s="5" t="s">
        <v>184</v>
      </c>
    </row>
    <row r="27" customFormat="false" ht="13.2" hidden="false" customHeight="false" outlineLevel="0" collapsed="false">
      <c r="A27" s="1" t="s">
        <v>185</v>
      </c>
      <c r="B27" s="1" t="n">
        <v>1.0000366075217</v>
      </c>
      <c r="C27" s="1" t="n">
        <v>0.00698236412803736</v>
      </c>
    </row>
    <row r="28" customFormat="false" ht="13.2" hidden="false" customHeight="false" outlineLevel="0" collapsed="false">
      <c r="A28" s="1" t="s">
        <v>187</v>
      </c>
      <c r="B28" s="1" t="n">
        <v>0.00606174784379305</v>
      </c>
      <c r="C28" s="1" t="n">
        <v>0.00046460272266425</v>
      </c>
    </row>
    <row r="29" customFormat="false" ht="13.2" hidden="false" customHeight="false" outlineLevel="0" collapsed="false">
      <c r="A29" s="1" t="s">
        <v>186</v>
      </c>
      <c r="B29" s="1" t="n">
        <v>0.0104992552481207</v>
      </c>
      <c r="C29" s="1" t="n">
        <v>0.000804715520989313</v>
      </c>
    </row>
    <row r="30" customFormat="false" ht="13.2" hidden="false" customHeight="false" outlineLevel="0" collapsed="false">
      <c r="A30" s="1" t="s">
        <v>188</v>
      </c>
      <c r="B30" s="1" t="n">
        <v>8.42616355572007E-009</v>
      </c>
    </row>
    <row r="31" customFormat="false" ht="13.2" hidden="false" customHeight="false" outlineLevel="0" collapsed="false">
      <c r="A31" s="1" t="s">
        <v>8</v>
      </c>
    </row>
    <row r="32" customFormat="false" ht="13.2" hidden="false" customHeight="false" outlineLevel="0" collapsed="false">
      <c r="B32" s="5" t="s">
        <v>183</v>
      </c>
      <c r="C32" s="5" t="s">
        <v>184</v>
      </c>
    </row>
    <row r="33" customFormat="false" ht="13.2" hidden="false" customHeight="false" outlineLevel="0" collapsed="false">
      <c r="A33" s="1" t="s">
        <v>185</v>
      </c>
      <c r="B33" s="1" t="n">
        <v>1.0000366075217</v>
      </c>
      <c r="C33" s="1" t="n">
        <v>0.13289250797043</v>
      </c>
    </row>
    <row r="34" customFormat="false" ht="13.2" hidden="false" customHeight="false" outlineLevel="0" collapsed="false">
      <c r="A34" s="1" t="s">
        <v>187</v>
      </c>
      <c r="B34" s="1" t="n">
        <v>0.00606174784379305</v>
      </c>
      <c r="C34" s="1" t="n">
        <v>0.00850538627951278</v>
      </c>
    </row>
    <row r="35" customFormat="false" ht="13.2" hidden="false" customHeight="false" outlineLevel="0" collapsed="false">
      <c r="A35" s="1" t="s">
        <v>186</v>
      </c>
      <c r="B35" s="1" t="n">
        <v>0.0104992552481207</v>
      </c>
      <c r="C35" s="1" t="n">
        <v>0.0147317611741154</v>
      </c>
    </row>
    <row r="36" customFormat="false" ht="13.2" hidden="false" customHeight="false" outlineLevel="0" collapsed="false">
      <c r="A36" s="1" t="s">
        <v>188</v>
      </c>
      <c r="B36" s="1" t="n">
        <v>1.26155829848633E-007</v>
      </c>
    </row>
    <row r="37" customFormat="false" ht="13.2" hidden="false" customHeight="false" outlineLevel="0" collapsed="false">
      <c r="A37" s="1" t="s">
        <v>9</v>
      </c>
    </row>
    <row r="38" customFormat="false" ht="13.2" hidden="false" customHeight="false" outlineLevel="0" collapsed="false">
      <c r="B38" s="5" t="s">
        <v>183</v>
      </c>
      <c r="C38" s="5" t="s">
        <v>184</v>
      </c>
    </row>
    <row r="39" customFormat="false" ht="13.2" hidden="false" customHeight="false" outlineLevel="0" collapsed="false">
      <c r="A39" s="1" t="s">
        <v>185</v>
      </c>
      <c r="B39" s="1" t="n">
        <v>1.0000366075217</v>
      </c>
      <c r="C39" s="1" t="n">
        <v>0.00531194800040941</v>
      </c>
    </row>
    <row r="40" customFormat="false" ht="13.2" hidden="false" customHeight="false" outlineLevel="0" collapsed="false">
      <c r="A40" s="1" t="s">
        <v>187</v>
      </c>
      <c r="B40" s="1" t="n">
        <v>0.00606174784379305</v>
      </c>
      <c r="C40" s="1" t="n">
        <v>0.000863497064327332</v>
      </c>
    </row>
    <row r="41" customFormat="false" ht="13.2" hidden="false" customHeight="false" outlineLevel="0" collapsed="false">
      <c r="A41" s="1" t="s">
        <v>186</v>
      </c>
      <c r="B41" s="1" t="n">
        <v>0.0104992552481207</v>
      </c>
      <c r="C41" s="1" t="n">
        <v>0.00149562078760151</v>
      </c>
    </row>
    <row r="42" customFormat="false" ht="13.2" hidden="false" customHeight="false" outlineLevel="0" collapsed="false">
      <c r="A42" s="1" t="s">
        <v>188</v>
      </c>
      <c r="B42" s="1" t="n">
        <v>8.6113352184324E-009</v>
      </c>
    </row>
    <row r="43" customFormat="false" ht="13.2" hidden="false" customHeight="false" outlineLevel="0" collapsed="false">
      <c r="A43" s="1" t="s">
        <v>10</v>
      </c>
    </row>
    <row r="44" customFormat="false" ht="13.2" hidden="false" customHeight="false" outlineLevel="0" collapsed="false">
      <c r="B44" s="5" t="s">
        <v>183</v>
      </c>
      <c r="C44" s="5" t="s">
        <v>184</v>
      </c>
    </row>
    <row r="45" customFormat="false" ht="13.2" hidden="false" customHeight="false" outlineLevel="0" collapsed="false">
      <c r="A45" s="1" t="s">
        <v>185</v>
      </c>
      <c r="B45" s="1" t="n">
        <v>1.0000366075217</v>
      </c>
      <c r="C45" s="1" t="n">
        <v>0.0213665705665889</v>
      </c>
    </row>
    <row r="46" customFormat="false" ht="13.2" hidden="false" customHeight="false" outlineLevel="0" collapsed="false">
      <c r="A46" s="1" t="s">
        <v>187</v>
      </c>
      <c r="B46" s="1" t="n">
        <v>0.00606174784379305</v>
      </c>
      <c r="C46" s="1" t="n">
        <v>0.00345947611813326</v>
      </c>
    </row>
    <row r="47" customFormat="false" ht="13.2" hidden="false" customHeight="false" outlineLevel="0" collapsed="false">
      <c r="A47" s="1" t="s">
        <v>186</v>
      </c>
      <c r="B47" s="1" t="n">
        <v>0.0104992552481207</v>
      </c>
      <c r="C47" s="1" t="n">
        <v>0.00599198840417796</v>
      </c>
    </row>
    <row r="48" customFormat="false" ht="13.2" hidden="false" customHeight="false" outlineLevel="0" collapsed="false">
      <c r="A48" s="1" t="s">
        <v>188</v>
      </c>
      <c r="B48" s="1" t="n">
        <v>1.55147346304805E-008</v>
      </c>
    </row>
    <row r="49" customFormat="false" ht="13.2" hidden="false" customHeight="false" outlineLevel="0" collapsed="false">
      <c r="A49" s="1" t="s">
        <v>11</v>
      </c>
    </row>
    <row r="50" customFormat="false" ht="13.2" hidden="false" customHeight="false" outlineLevel="0" collapsed="false">
      <c r="B50" s="5" t="s">
        <v>183</v>
      </c>
      <c r="C50" s="5" t="s">
        <v>184</v>
      </c>
    </row>
    <row r="51" customFormat="false" ht="13.2" hidden="false" customHeight="false" outlineLevel="0" collapsed="false">
      <c r="A51" s="1" t="s">
        <v>185</v>
      </c>
      <c r="B51" s="1" t="n">
        <v>1.0000366075217</v>
      </c>
      <c r="C51" s="1" t="n">
        <v>0.244887980983258</v>
      </c>
    </row>
    <row r="52" customFormat="false" ht="13.2" hidden="false" customHeight="false" outlineLevel="0" collapsed="false">
      <c r="A52" s="1" t="s">
        <v>187</v>
      </c>
      <c r="B52" s="1" t="n">
        <v>0.00606174784379305</v>
      </c>
      <c r="C52" s="1" t="n">
        <v>0.0279566648745041</v>
      </c>
    </row>
    <row r="53" customFormat="false" ht="13.2" hidden="false" customHeight="false" outlineLevel="0" collapsed="false">
      <c r="A53" s="1" t="s">
        <v>186</v>
      </c>
      <c r="B53" s="1" t="n">
        <v>0.0104992552481207</v>
      </c>
      <c r="C53" s="1" t="n">
        <v>0.0484223639728174</v>
      </c>
    </row>
    <row r="54" customFormat="false" ht="13.2" hidden="false" customHeight="false" outlineLevel="0" collapsed="false">
      <c r="A54" s="1" t="s">
        <v>188</v>
      </c>
      <c r="B54" s="1" t="n">
        <v>1.2238390304485E-005</v>
      </c>
    </row>
    <row r="55" customFormat="false" ht="13.2" hidden="false" customHeight="false" outlineLevel="0" collapsed="false">
      <c r="A55" s="1" t="s">
        <v>12</v>
      </c>
    </row>
    <row r="56" customFormat="false" ht="13.2" hidden="false" customHeight="false" outlineLevel="0" collapsed="false">
      <c r="B56" s="5" t="s">
        <v>183</v>
      </c>
      <c r="C56" s="5" t="s">
        <v>184</v>
      </c>
    </row>
    <row r="57" customFormat="false" ht="13.2" hidden="false" customHeight="false" outlineLevel="0" collapsed="false">
      <c r="A57" s="1" t="s">
        <v>185</v>
      </c>
      <c r="B57" s="1" t="n">
        <v>1.0000366075217</v>
      </c>
      <c r="C57" s="1" t="n">
        <v>0.457021166665207</v>
      </c>
    </row>
    <row r="58" customFormat="false" ht="13.2" hidden="false" customHeight="false" outlineLevel="0" collapsed="false">
      <c r="A58" s="1" t="s">
        <v>187</v>
      </c>
      <c r="B58" s="1" t="n">
        <v>0.00606174784379305</v>
      </c>
      <c r="C58" s="1" t="n">
        <v>0.00507533973731134</v>
      </c>
    </row>
    <row r="59" customFormat="false" ht="13.2" hidden="false" customHeight="false" outlineLevel="0" collapsed="false">
      <c r="A59" s="1" t="s">
        <v>186</v>
      </c>
      <c r="B59" s="1" t="n">
        <v>0.0104992552481207</v>
      </c>
      <c r="C59" s="1" t="n">
        <v>0.00879074629069653</v>
      </c>
    </row>
    <row r="60" customFormat="false" ht="13.2" hidden="false" customHeight="false" outlineLevel="0" collapsed="false">
      <c r="A60" s="1" t="s">
        <v>188</v>
      </c>
      <c r="B60" s="1" t="n">
        <v>2.69217159681628E-007</v>
      </c>
    </row>
    <row r="61" customFormat="false" ht="13.2" hidden="false" customHeight="false" outlineLevel="0" collapsed="false">
      <c r="A61" s="1" t="s">
        <v>13</v>
      </c>
    </row>
    <row r="62" customFormat="false" ht="13.2" hidden="false" customHeight="false" outlineLevel="0" collapsed="false">
      <c r="B62" s="5" t="s">
        <v>183</v>
      </c>
      <c r="C62" s="5" t="s">
        <v>184</v>
      </c>
    </row>
    <row r="63" customFormat="false" ht="13.2" hidden="false" customHeight="false" outlineLevel="0" collapsed="false">
      <c r="A63" s="1" t="s">
        <v>185</v>
      </c>
      <c r="B63" s="1" t="n">
        <v>1.0000366075217</v>
      </c>
      <c r="C63" s="1" t="n">
        <v>1.58949819321653</v>
      </c>
    </row>
    <row r="64" customFormat="false" ht="13.2" hidden="false" customHeight="false" outlineLevel="0" collapsed="false">
      <c r="A64" s="1" t="s">
        <v>187</v>
      </c>
      <c r="B64" s="1" t="n">
        <v>0.00606174784379305</v>
      </c>
      <c r="C64" s="1" t="n">
        <v>0.0838525794091141</v>
      </c>
    </row>
    <row r="65" customFormat="false" ht="13.2" hidden="false" customHeight="false" outlineLevel="0" collapsed="false">
      <c r="A65" s="1" t="s">
        <v>186</v>
      </c>
      <c r="B65" s="1" t="n">
        <v>0.0104992552481207</v>
      </c>
      <c r="C65" s="1" t="n">
        <v>0.14523692788229</v>
      </c>
    </row>
    <row r="66" customFormat="false" ht="13.2" hidden="false" customHeight="false" outlineLevel="0" collapsed="false">
      <c r="A66" s="1" t="s">
        <v>188</v>
      </c>
      <c r="B66" s="1" t="n">
        <v>0.00217875396573397</v>
      </c>
    </row>
    <row r="67" customFormat="false" ht="13.2" hidden="false" customHeight="false" outlineLevel="0" collapsed="false">
      <c r="A67" s="1" t="s">
        <v>14</v>
      </c>
    </row>
    <row r="68" customFormat="false" ht="13.2" hidden="false" customHeight="false" outlineLevel="0" collapsed="false">
      <c r="B68" s="5" t="s">
        <v>183</v>
      </c>
      <c r="C68" s="5" t="s">
        <v>184</v>
      </c>
    </row>
    <row r="69" customFormat="false" ht="13.2" hidden="false" customHeight="false" outlineLevel="0" collapsed="false">
      <c r="A69" s="1" t="s">
        <v>185</v>
      </c>
      <c r="B69" s="1" t="n">
        <v>1.0000366075217</v>
      </c>
      <c r="C69" s="1" t="n">
        <v>0.488511411280556</v>
      </c>
    </row>
    <row r="70" customFormat="false" ht="13.2" hidden="false" customHeight="false" outlineLevel="0" collapsed="false">
      <c r="A70" s="1" t="s">
        <v>187</v>
      </c>
      <c r="B70" s="1" t="n">
        <v>0.00606174784379305</v>
      </c>
      <c r="C70" s="1" t="n">
        <v>0.0296208860479895</v>
      </c>
    </row>
    <row r="71" customFormat="false" ht="13.2" hidden="false" customHeight="false" outlineLevel="0" collapsed="false">
      <c r="A71" s="1" t="s">
        <v>186</v>
      </c>
      <c r="B71" s="1" t="n">
        <v>0.0104992552481207</v>
      </c>
      <c r="C71" s="1" t="n">
        <v>0.0513048796003258</v>
      </c>
    </row>
    <row r="72" customFormat="false" ht="13.2" hidden="false" customHeight="false" outlineLevel="0" collapsed="false">
      <c r="A72" s="1" t="s">
        <v>188</v>
      </c>
      <c r="B72" s="1" t="n">
        <v>7.15586457311561E-005</v>
      </c>
    </row>
    <row r="73" customFormat="false" ht="13.2" hidden="false" customHeight="false" outlineLevel="0" collapsed="false">
      <c r="A73" s="1" t="s">
        <v>15</v>
      </c>
    </row>
    <row r="74" customFormat="false" ht="13.2" hidden="false" customHeight="false" outlineLevel="0" collapsed="false">
      <c r="B74" s="5" t="s">
        <v>183</v>
      </c>
      <c r="C74" s="5" t="s">
        <v>184</v>
      </c>
    </row>
    <row r="75" customFormat="false" ht="13.2" hidden="false" customHeight="false" outlineLevel="0" collapsed="false">
      <c r="A75" s="1" t="s">
        <v>185</v>
      </c>
      <c r="B75" s="1" t="n">
        <v>1.0000366075217</v>
      </c>
      <c r="C75" s="1" t="n">
        <v>0.0722019065492142</v>
      </c>
    </row>
    <row r="76" customFormat="false" ht="13.2" hidden="false" customHeight="false" outlineLevel="0" collapsed="false">
      <c r="A76" s="1" t="s">
        <v>187</v>
      </c>
      <c r="B76" s="1" t="n">
        <v>0.00606174784379305</v>
      </c>
      <c r="C76" s="1" t="n">
        <v>0.00400779997216713</v>
      </c>
    </row>
    <row r="77" customFormat="false" ht="13.2" hidden="false" customHeight="false" outlineLevel="0" collapsed="false">
      <c r="A77" s="1" t="s">
        <v>186</v>
      </c>
      <c r="B77" s="1" t="n">
        <v>0.0104992552481207</v>
      </c>
      <c r="C77" s="1" t="n">
        <v>0.00694171317836661</v>
      </c>
    </row>
    <row r="78" customFormat="false" ht="13.2" hidden="false" customHeight="false" outlineLevel="0" collapsed="false">
      <c r="A78" s="1" t="s">
        <v>188</v>
      </c>
      <c r="B78" s="1" t="n">
        <v>2.25672317501654E-008</v>
      </c>
    </row>
    <row r="79" customFormat="false" ht="13.2" hidden="false" customHeight="false" outlineLevel="0" collapsed="false">
      <c r="A79" s="1" t="s">
        <v>16</v>
      </c>
    </row>
    <row r="80" customFormat="false" ht="13.2" hidden="false" customHeight="false" outlineLevel="0" collapsed="false">
      <c r="B80" s="5" t="s">
        <v>183</v>
      </c>
      <c r="C80" s="5" t="s">
        <v>184</v>
      </c>
    </row>
    <row r="81" customFormat="false" ht="13.2" hidden="false" customHeight="false" outlineLevel="0" collapsed="false">
      <c r="A81" s="1" t="s">
        <v>185</v>
      </c>
      <c r="B81" s="1" t="n">
        <v>1.0000366075217</v>
      </c>
      <c r="C81" s="1" t="n">
        <v>1.85767646781935</v>
      </c>
    </row>
    <row r="82" customFormat="false" ht="13.2" hidden="false" customHeight="false" outlineLevel="0" collapsed="false">
      <c r="A82" s="1" t="s">
        <v>187</v>
      </c>
      <c r="B82" s="1" t="n">
        <v>0.00606174784379305</v>
      </c>
      <c r="C82" s="1" t="n">
        <v>0.0144285483602511</v>
      </c>
    </row>
    <row r="83" customFormat="false" ht="13.2" hidden="false" customHeight="false" outlineLevel="0" collapsed="false">
      <c r="A83" s="1" t="s">
        <v>186</v>
      </c>
      <c r="B83" s="1" t="n">
        <v>0.0104992552481207</v>
      </c>
      <c r="C83" s="1" t="n">
        <v>0.0249909788394196</v>
      </c>
    </row>
    <row r="84" customFormat="false" ht="13.2" hidden="false" customHeight="false" outlineLevel="0" collapsed="false">
      <c r="A84" s="1" t="s">
        <v>188</v>
      </c>
      <c r="B84" s="1" t="n">
        <v>6.63810445220943E-007</v>
      </c>
    </row>
    <row r="85" customFormat="false" ht="13.2" hidden="false" customHeight="false" outlineLevel="0" collapsed="false">
      <c r="A85" s="1" t="s">
        <v>17</v>
      </c>
    </row>
    <row r="86" customFormat="false" ht="13.2" hidden="false" customHeight="false" outlineLevel="0" collapsed="false">
      <c r="B86" s="5" t="s">
        <v>183</v>
      </c>
      <c r="C86" s="5" t="s">
        <v>184</v>
      </c>
    </row>
    <row r="87" customFormat="false" ht="13.2" hidden="false" customHeight="false" outlineLevel="0" collapsed="false">
      <c r="A87" s="1" t="s">
        <v>185</v>
      </c>
      <c r="B87" s="1" t="n">
        <v>1.0000366075217</v>
      </c>
      <c r="C87" s="1" t="n">
        <v>0.507005920008166</v>
      </c>
    </row>
    <row r="88" customFormat="false" ht="13.2" hidden="false" customHeight="false" outlineLevel="0" collapsed="false">
      <c r="A88" s="1" t="s">
        <v>187</v>
      </c>
      <c r="B88" s="1" t="n">
        <v>0.00606174784379305</v>
      </c>
      <c r="C88" s="1" t="n">
        <v>0.020959059877728</v>
      </c>
    </row>
    <row r="89" customFormat="false" ht="13.2" hidden="false" customHeight="false" outlineLevel="0" collapsed="false">
      <c r="A89" s="1" t="s">
        <v>186</v>
      </c>
      <c r="B89" s="1" t="n">
        <v>0.0104992552481207</v>
      </c>
      <c r="C89" s="1" t="n">
        <v>0.0363021565871033</v>
      </c>
    </row>
    <row r="90" customFormat="false" ht="13.2" hidden="false" customHeight="false" outlineLevel="0" collapsed="false">
      <c r="A90" s="1" t="s">
        <v>188</v>
      </c>
      <c r="B90" s="1" t="n">
        <v>2.27127558219409E-005</v>
      </c>
    </row>
    <row r="91" customFormat="false" ht="13.2" hidden="false" customHeight="false" outlineLevel="0" collapsed="false">
      <c r="A91" s="1" t="s">
        <v>18</v>
      </c>
    </row>
    <row r="92" customFormat="false" ht="13.2" hidden="false" customHeight="false" outlineLevel="0" collapsed="false">
      <c r="B92" s="5" t="s">
        <v>183</v>
      </c>
      <c r="C92" s="5" t="s">
        <v>184</v>
      </c>
    </row>
    <row r="93" customFormat="false" ht="13.2" hidden="false" customHeight="false" outlineLevel="0" collapsed="false">
      <c r="A93" s="1" t="s">
        <v>185</v>
      </c>
      <c r="B93" s="1" t="n">
        <v>1.0000366075217</v>
      </c>
      <c r="C93" s="1" t="n">
        <v>0.946624952551277</v>
      </c>
    </row>
    <row r="94" customFormat="false" ht="13.2" hidden="false" customHeight="false" outlineLevel="0" collapsed="false">
      <c r="A94" s="1" t="s">
        <v>187</v>
      </c>
      <c r="B94" s="1" t="n">
        <v>0.00606174784379305</v>
      </c>
      <c r="C94" s="1" t="n">
        <v>0.0512954374720383</v>
      </c>
    </row>
    <row r="95" customFormat="false" ht="13.2" hidden="false" customHeight="false" outlineLevel="0" collapsed="false">
      <c r="A95" s="1" t="s">
        <v>186</v>
      </c>
      <c r="B95" s="1" t="n">
        <v>0.0104992552481207</v>
      </c>
      <c r="C95" s="1" t="n">
        <v>0.0888463038980428</v>
      </c>
    </row>
    <row r="96" customFormat="false" ht="13.2" hidden="false" customHeight="false" outlineLevel="0" collapsed="false">
      <c r="A96" s="1" t="s">
        <v>188</v>
      </c>
      <c r="B96" s="1" t="n">
        <v>0.359525917905311</v>
      </c>
    </row>
    <row r="97" customFormat="false" ht="13.2" hidden="false" customHeight="false" outlineLevel="0" collapsed="false">
      <c r="A97" s="1" t="s">
        <v>19</v>
      </c>
    </row>
    <row r="98" customFormat="false" ht="13.2" hidden="false" customHeight="false" outlineLevel="0" collapsed="false">
      <c r="B98" s="5" t="s">
        <v>183</v>
      </c>
      <c r="C98" s="5" t="s">
        <v>184</v>
      </c>
    </row>
    <row r="99" customFormat="false" ht="13.2" hidden="false" customHeight="false" outlineLevel="0" collapsed="false">
      <c r="A99" s="1" t="s">
        <v>185</v>
      </c>
      <c r="B99" s="1" t="n">
        <v>1.0000366075217</v>
      </c>
      <c r="C99" s="1" t="n">
        <v>0.16600749202514</v>
      </c>
    </row>
    <row r="100" customFormat="false" ht="13.2" hidden="false" customHeight="false" outlineLevel="0" collapsed="false">
      <c r="A100" s="1" t="s">
        <v>187</v>
      </c>
      <c r="B100" s="1" t="n">
        <v>0.00606174784379305</v>
      </c>
      <c r="C100" s="1" t="n">
        <v>0.0162460414902652</v>
      </c>
    </row>
    <row r="101" customFormat="false" ht="13.2" hidden="false" customHeight="false" outlineLevel="0" collapsed="false">
      <c r="A101" s="1" t="s">
        <v>186</v>
      </c>
      <c r="B101" s="1" t="n">
        <v>0.0104992552481207</v>
      </c>
      <c r="C101" s="1" t="n">
        <v>0.0281389692830114</v>
      </c>
    </row>
    <row r="102" customFormat="false" ht="13.2" hidden="false" customHeight="false" outlineLevel="0" collapsed="false">
      <c r="A102" s="1" t="s">
        <v>188</v>
      </c>
      <c r="B102" s="1" t="n">
        <v>1.11784378871636E-006</v>
      </c>
    </row>
    <row r="103" customFormat="false" ht="13.2" hidden="false" customHeight="false" outlineLevel="0" collapsed="false">
      <c r="A103" s="1" t="s">
        <v>20</v>
      </c>
    </row>
    <row r="104" customFormat="false" ht="13.2" hidden="false" customHeight="false" outlineLevel="0" collapsed="false">
      <c r="B104" s="5" t="s">
        <v>183</v>
      </c>
      <c r="C104" s="5" t="s">
        <v>184</v>
      </c>
    </row>
    <row r="105" customFormat="false" ht="13.2" hidden="false" customHeight="false" outlineLevel="0" collapsed="false">
      <c r="A105" s="1" t="s">
        <v>185</v>
      </c>
      <c r="B105" s="1" t="n">
        <v>1.0000366075217</v>
      </c>
      <c r="C105" s="1" t="n">
        <v>0.241572255769909</v>
      </c>
    </row>
    <row r="106" customFormat="false" ht="13.2" hidden="false" customHeight="false" outlineLevel="0" collapsed="false">
      <c r="A106" s="1" t="s">
        <v>187</v>
      </c>
      <c r="B106" s="1" t="n">
        <v>0.00606174784379305</v>
      </c>
      <c r="C106" s="1" t="n">
        <v>0.0171355199373184</v>
      </c>
    </row>
    <row r="107" customFormat="false" ht="13.2" hidden="false" customHeight="false" outlineLevel="0" collapsed="false">
      <c r="A107" s="1" t="s">
        <v>186</v>
      </c>
      <c r="B107" s="1" t="n">
        <v>0.0104992552481207</v>
      </c>
      <c r="C107" s="1" t="n">
        <v>0.029679591145545</v>
      </c>
    </row>
    <row r="108" customFormat="false" ht="13.2" hidden="false" customHeight="false" outlineLevel="0" collapsed="false">
      <c r="A108" s="1" t="s">
        <v>188</v>
      </c>
      <c r="B108" s="1" t="n">
        <v>1.97130141476239E-006</v>
      </c>
    </row>
    <row r="109" customFormat="false" ht="13.2" hidden="false" customHeight="false" outlineLevel="0" collapsed="false">
      <c r="A109" s="1" t="s">
        <v>21</v>
      </c>
    </row>
    <row r="110" customFormat="false" ht="13.2" hidden="false" customHeight="false" outlineLevel="0" collapsed="false">
      <c r="B110" s="5" t="s">
        <v>183</v>
      </c>
      <c r="C110" s="5" t="s">
        <v>184</v>
      </c>
    </row>
    <row r="111" customFormat="false" ht="13.2" hidden="false" customHeight="false" outlineLevel="0" collapsed="false">
      <c r="A111" s="1" t="s">
        <v>185</v>
      </c>
      <c r="B111" s="1" t="n">
        <v>1.0000366075217</v>
      </c>
      <c r="C111" s="1" t="n">
        <v>0.637919655183527</v>
      </c>
    </row>
    <row r="112" customFormat="false" ht="13.2" hidden="false" customHeight="false" outlineLevel="0" collapsed="false">
      <c r="A112" s="1" t="s">
        <v>187</v>
      </c>
      <c r="B112" s="1" t="n">
        <v>0.00606174784379305</v>
      </c>
      <c r="C112" s="1" t="n">
        <v>0.0255948770605566</v>
      </c>
    </row>
    <row r="113" customFormat="false" ht="13.2" hidden="false" customHeight="false" outlineLevel="0" collapsed="false">
      <c r="A113" s="1" t="s">
        <v>186</v>
      </c>
      <c r="B113" s="1" t="n">
        <v>0.0104992552481207</v>
      </c>
      <c r="C113" s="1" t="n">
        <v>0.0443316274823631</v>
      </c>
    </row>
    <row r="114" customFormat="false" ht="13.2" hidden="false" customHeight="false" outlineLevel="0" collapsed="false">
      <c r="A114" s="1" t="s">
        <v>188</v>
      </c>
      <c r="B114" s="1" t="n">
        <v>0.000161304671849934</v>
      </c>
    </row>
    <row r="115" customFormat="false" ht="13.2" hidden="false" customHeight="false" outlineLevel="0" collapsed="false">
      <c r="A115" s="1" t="s">
        <v>22</v>
      </c>
    </row>
    <row r="116" customFormat="false" ht="13.2" hidden="false" customHeight="false" outlineLevel="0" collapsed="false">
      <c r="B116" s="5" t="s">
        <v>183</v>
      </c>
      <c r="C116" s="5" t="s">
        <v>184</v>
      </c>
    </row>
    <row r="117" customFormat="false" ht="13.2" hidden="false" customHeight="false" outlineLevel="0" collapsed="false">
      <c r="A117" s="1" t="s">
        <v>185</v>
      </c>
      <c r="B117" s="1" t="n">
        <v>1.0000366075217</v>
      </c>
      <c r="C117" s="1" t="n">
        <v>0.786348779208449</v>
      </c>
    </row>
    <row r="118" customFormat="false" ht="13.2" hidden="false" customHeight="false" outlineLevel="0" collapsed="false">
      <c r="A118" s="1" t="s">
        <v>187</v>
      </c>
      <c r="B118" s="1" t="n">
        <v>0.00606174784379305</v>
      </c>
      <c r="C118" s="1" t="n">
        <v>0.0287390463627871</v>
      </c>
    </row>
    <row r="119" customFormat="false" ht="13.2" hidden="false" customHeight="false" outlineLevel="0" collapsed="false">
      <c r="A119" s="1" t="s">
        <v>186</v>
      </c>
      <c r="B119" s="1" t="n">
        <v>0.0104992552481207</v>
      </c>
      <c r="C119" s="1" t="n">
        <v>0.0497774884614247</v>
      </c>
    </row>
    <row r="120" customFormat="false" ht="13.2" hidden="false" customHeight="false" outlineLevel="0" collapsed="false">
      <c r="A120" s="1" t="s">
        <v>188</v>
      </c>
      <c r="B120" s="1" t="n">
        <v>0.00189634680212686</v>
      </c>
    </row>
    <row r="121" customFormat="false" ht="13.2" hidden="false" customHeight="false" outlineLevel="0" collapsed="false">
      <c r="A121" s="1" t="s">
        <v>23</v>
      </c>
    </row>
    <row r="122" customFormat="false" ht="13.2" hidden="false" customHeight="false" outlineLevel="0" collapsed="false">
      <c r="B122" s="5" t="s">
        <v>183</v>
      </c>
      <c r="C122" s="5" t="s">
        <v>184</v>
      </c>
    </row>
    <row r="123" customFormat="false" ht="13.2" hidden="false" customHeight="false" outlineLevel="0" collapsed="false">
      <c r="A123" s="1" t="s">
        <v>185</v>
      </c>
      <c r="B123" s="1" t="n">
        <v>1.0000366075217</v>
      </c>
      <c r="C123" s="1" t="n">
        <v>0.412763680919181</v>
      </c>
    </row>
    <row r="124" customFormat="false" ht="13.2" hidden="false" customHeight="false" outlineLevel="0" collapsed="false">
      <c r="A124" s="1" t="s">
        <v>187</v>
      </c>
      <c r="B124" s="1" t="n">
        <v>0.00606174784379305</v>
      </c>
      <c r="C124" s="1" t="n">
        <v>0.0601980672376229</v>
      </c>
    </row>
    <row r="125" customFormat="false" ht="13.2" hidden="false" customHeight="false" outlineLevel="0" collapsed="false">
      <c r="A125" s="1" t="s">
        <v>186</v>
      </c>
      <c r="B125" s="1" t="n">
        <v>0.0104992552481207</v>
      </c>
      <c r="C125" s="1" t="n">
        <v>0.10426611097301</v>
      </c>
    </row>
    <row r="126" customFormat="false" ht="13.2" hidden="false" customHeight="false" outlineLevel="0" collapsed="false">
      <c r="A126" s="1" t="s">
        <v>188</v>
      </c>
      <c r="B126" s="1" t="n">
        <v>0.00063061314238091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11T06:46:38Z</dcterms:created>
  <dc:creator>SXW</dc:creator>
  <dc:description/>
  <dc:language>en-US</dc:language>
  <cp:lastModifiedBy>SXW</cp:lastModifiedBy>
  <dcterms:modified xsi:type="dcterms:W3CDTF">2017-01-07T09:44:18Z</dcterms:modified>
  <cp:revision>0</cp:revision>
  <dc:subject/>
  <dc:title/>
</cp:coreProperties>
</file>